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charts/chart1.xml" ContentType="application/vnd.openxmlformats-officedocument.drawingml.chart+xml"/>
  <Override PartName="/xl/charts/colors1.xml" ContentType="application/vnd.ms-office.chartcolorstyle+xml"/>
  <Override PartName="/xl/charts/style1.xml" ContentType="application/vnd.ms-office.chartstyle+xml"/>
  <Override PartName="/xl/drawings/drawing1.xml" ContentType="application/vnd.openxmlformats-officedocument.drawing+xml"/>
  <Override PartName="/xl/externalLinks/externalLink1.xml" ContentType="application/vnd.openxmlformats-officedocument.spreadsheetml.externalLink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2368" windowHeight="9300" activeTab="1"/>
  </bookViews>
  <sheets>
    <sheet name="Raw datas for Figure  6A" sheetId="1" r:id="rId1"/>
    <sheet name="Raw datas for Figure  6B" sheetId="2" r:id="rId2"/>
    <sheet name="FPKM raw datas for  each genes" sheetId="3" r:id="rId3"/>
  </sheets>
  <externalReferences>
    <externalReference r:id="rId4"/>
  </externalReferences>
  <calcPr calcId="144525"/>
</workbook>
</file>

<file path=xl/sharedStrings.xml><?xml version="1.0" encoding="utf-8"?>
<sst xmlns="http://schemas.openxmlformats.org/spreadsheetml/2006/main" count="402" uniqueCount="90">
  <si>
    <t>Raw datas for Figure  6A</t>
  </si>
  <si>
    <t>Gene Name</t>
  </si>
  <si>
    <t>T</t>
  </si>
  <si>
    <t>CK</t>
  </si>
  <si>
    <t>∆CT</t>
  </si>
  <si>
    <t>∆∆CT</t>
  </si>
  <si>
    <t>2^(-∆∆CT)</t>
  </si>
  <si>
    <t>Average 2^(-∆∆CT)</t>
  </si>
  <si>
    <t>SD</t>
  </si>
  <si>
    <t xml:space="preserve">letter-mark (anova analysis in SPSS) </t>
  </si>
  <si>
    <t>Sample Name</t>
  </si>
  <si>
    <t>Cт</t>
  </si>
  <si>
    <t>Cт (gene)-Cт (actin)</t>
  </si>
  <si>
    <t xml:space="preserve">Average </t>
  </si>
  <si>
    <t>∆CT(T)-∆CT(CK)</t>
  </si>
  <si>
    <t>gene11285</t>
  </si>
  <si>
    <t>T1-1</t>
  </si>
  <si>
    <t>CK1-1</t>
  </si>
  <si>
    <t>b</t>
  </si>
  <si>
    <t>B</t>
  </si>
  <si>
    <t>T1-2</t>
  </si>
  <si>
    <t>CK1-2</t>
  </si>
  <si>
    <t>T1-3</t>
  </si>
  <si>
    <t>CK1-3</t>
  </si>
  <si>
    <t>T2-1</t>
  </si>
  <si>
    <t>CK2-1</t>
  </si>
  <si>
    <t>T2-2</t>
  </si>
  <si>
    <t>CK2-2</t>
  </si>
  <si>
    <t>T2-3</t>
  </si>
  <si>
    <t>CK2-3</t>
  </si>
  <si>
    <t>T3-1</t>
  </si>
  <si>
    <t>CK3-1</t>
  </si>
  <si>
    <t>T3-2</t>
  </si>
  <si>
    <t>CK3-2</t>
  </si>
  <si>
    <t>T3-3</t>
  </si>
  <si>
    <t>CK3-3</t>
  </si>
  <si>
    <t>T4-1</t>
  </si>
  <si>
    <t>CK4-1</t>
  </si>
  <si>
    <t>a</t>
  </si>
  <si>
    <t>A</t>
  </si>
  <si>
    <t>T4-2</t>
  </si>
  <si>
    <t>CK4-2</t>
  </si>
  <si>
    <t>T4-3</t>
  </si>
  <si>
    <t>CK4-3</t>
  </si>
  <si>
    <t>gene29041</t>
  </si>
  <si>
    <t>gene9387</t>
  </si>
  <si>
    <t>gene1255</t>
  </si>
  <si>
    <t>c</t>
  </si>
  <si>
    <t>gene13030</t>
  </si>
  <si>
    <t>C</t>
  </si>
  <si>
    <t>gene14215</t>
  </si>
  <si>
    <t>ab</t>
  </si>
  <si>
    <t>AB</t>
  </si>
  <si>
    <t>gene14347</t>
  </si>
  <si>
    <t>gene22209</t>
  </si>
  <si>
    <t>gene23332</t>
  </si>
  <si>
    <t>actin</t>
  </si>
  <si>
    <t>FPKM in RNA-seq</t>
  </si>
  <si>
    <t>Fold</t>
  </si>
  <si>
    <t>LOG(x,2)</t>
  </si>
  <si>
    <t>qRT-PCR</t>
  </si>
  <si>
    <t>FPKM</t>
  </si>
  <si>
    <t xml:space="preserve">∆CT </t>
  </si>
  <si>
    <t>2^(∆CT )</t>
  </si>
  <si>
    <t>log(X,2)</t>
  </si>
  <si>
    <t>#ID</t>
  </si>
  <si>
    <t>CK1-1_FPKM</t>
  </si>
  <si>
    <t>CK1-2_FPKM</t>
  </si>
  <si>
    <t>CK1-3_FPKM</t>
  </si>
  <si>
    <t>CK2-1_FPKM</t>
  </si>
  <si>
    <t>CK2-2_FPKM</t>
  </si>
  <si>
    <t>CK2-3_FPKM</t>
  </si>
  <si>
    <t>CK3-1_FPKM</t>
  </si>
  <si>
    <t>CK3-2_FPKM</t>
  </si>
  <si>
    <t>CK3-3_FPKM</t>
  </si>
  <si>
    <t>CK4-1_FPKM</t>
  </si>
  <si>
    <t>CK4-2_FPKM</t>
  </si>
  <si>
    <t>CK4-3_FPKM</t>
  </si>
  <si>
    <t>T1-1_FPKM</t>
  </si>
  <si>
    <t>T1-2_FPKM</t>
  </si>
  <si>
    <t>T1-3_FPKM</t>
  </si>
  <si>
    <t>T2-1_FPKM</t>
  </si>
  <si>
    <t>T2-2_FPKM</t>
  </si>
  <si>
    <t>T2-3_FPKM</t>
  </si>
  <si>
    <t>T3-1_FPKM</t>
  </si>
  <si>
    <t>T3-2_FPKM</t>
  </si>
  <si>
    <t>T3-3_FPKM</t>
  </si>
  <si>
    <t>T4-1_FPKM</t>
  </si>
  <si>
    <t>T4-2_FPKM</t>
  </si>
  <si>
    <t>T4-3_FPKM</t>
  </si>
</sst>
</file>

<file path=xl/styles.xml><?xml version="1.0" encoding="utf-8"?>
<styleSheet xmlns="http://schemas.openxmlformats.org/spreadsheetml/2006/main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</numFmts>
  <fonts count="23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sz val="11"/>
      <color theme="1"/>
      <name val="宋体"/>
      <charset val="134"/>
      <scheme val="minor"/>
    </font>
    <font>
      <sz val="10"/>
      <color theme="1"/>
      <name val="Times New Roman"/>
      <charset val="134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7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2" fillId="0" borderId="0" applyFont="0" applyFill="0" applyBorder="0" applyAlignment="0" applyProtection="0">
      <alignment vertical="center"/>
    </xf>
    <xf numFmtId="0" fontId="4" fillId="3" borderId="0" applyNumberFormat="0" applyBorder="0" applyAlignment="0" applyProtection="0">
      <alignment vertical="center"/>
    </xf>
    <xf numFmtId="0" fontId="5" fillId="4" borderId="9" applyNumberFormat="0" applyAlignment="0" applyProtection="0">
      <alignment vertical="center"/>
    </xf>
    <xf numFmtId="44" fontId="2" fillId="0" borderId="0" applyFont="0" applyFill="0" applyBorder="0" applyAlignment="0" applyProtection="0">
      <alignment vertical="center"/>
    </xf>
    <xf numFmtId="41" fontId="2" fillId="0" borderId="0" applyFont="0" applyFill="0" applyBorder="0" applyAlignment="0" applyProtection="0">
      <alignment vertical="center"/>
    </xf>
    <xf numFmtId="0" fontId="4" fillId="5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43" fontId="2" fillId="0" borderId="0" applyFont="0" applyFill="0" applyBorder="0" applyAlignment="0" applyProtection="0">
      <alignment vertical="center"/>
    </xf>
    <xf numFmtId="0" fontId="7" fillId="7" borderId="0" applyNumberFormat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9" fontId="2" fillId="0" borderId="0" applyFon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2" fillId="8" borderId="10" applyNumberFormat="0" applyFont="0" applyAlignment="0" applyProtection="0">
      <alignment vertical="center"/>
    </xf>
    <xf numFmtId="0" fontId="7" fillId="9" borderId="0" applyNumberFormat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11" applyNumberFormat="0" applyFill="0" applyAlignment="0" applyProtection="0">
      <alignment vertical="center"/>
    </xf>
    <xf numFmtId="0" fontId="15" fillId="0" borderId="11" applyNumberFormat="0" applyFill="0" applyAlignment="0" applyProtection="0">
      <alignment vertical="center"/>
    </xf>
    <xf numFmtId="0" fontId="7" fillId="10" borderId="0" applyNumberFormat="0" applyBorder="0" applyAlignment="0" applyProtection="0">
      <alignment vertical="center"/>
    </xf>
    <xf numFmtId="0" fontId="10" fillId="0" borderId="12" applyNumberFormat="0" applyFill="0" applyAlignment="0" applyProtection="0">
      <alignment vertical="center"/>
    </xf>
    <xf numFmtId="0" fontId="7" fillId="11" borderId="0" applyNumberFormat="0" applyBorder="0" applyAlignment="0" applyProtection="0">
      <alignment vertical="center"/>
    </xf>
    <xf numFmtId="0" fontId="16" fillId="12" borderId="13" applyNumberFormat="0" applyAlignment="0" applyProtection="0">
      <alignment vertical="center"/>
    </xf>
    <xf numFmtId="0" fontId="17" fillId="12" borderId="9" applyNumberFormat="0" applyAlignment="0" applyProtection="0">
      <alignment vertical="center"/>
    </xf>
    <xf numFmtId="0" fontId="18" fillId="13" borderId="14" applyNumberFormat="0" applyAlignment="0" applyProtection="0">
      <alignment vertical="center"/>
    </xf>
    <xf numFmtId="0" fontId="4" fillId="14" borderId="0" applyNumberFormat="0" applyBorder="0" applyAlignment="0" applyProtection="0">
      <alignment vertical="center"/>
    </xf>
    <xf numFmtId="0" fontId="7" fillId="15" borderId="0" applyNumberFormat="0" applyBorder="0" applyAlignment="0" applyProtection="0">
      <alignment vertical="center"/>
    </xf>
    <xf numFmtId="0" fontId="19" fillId="0" borderId="15" applyNumberFormat="0" applyFill="0" applyAlignment="0" applyProtection="0">
      <alignment vertical="center"/>
    </xf>
    <xf numFmtId="0" fontId="20" fillId="0" borderId="16" applyNumberFormat="0" applyFill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22" fillId="17" borderId="0" applyNumberFormat="0" applyBorder="0" applyAlignment="0" applyProtection="0">
      <alignment vertical="center"/>
    </xf>
    <xf numFmtId="0" fontId="4" fillId="18" borderId="0" applyNumberFormat="0" applyBorder="0" applyAlignment="0" applyProtection="0">
      <alignment vertical="center"/>
    </xf>
    <xf numFmtId="0" fontId="7" fillId="19" borderId="0" applyNumberFormat="0" applyBorder="0" applyAlignment="0" applyProtection="0">
      <alignment vertical="center"/>
    </xf>
    <xf numFmtId="0" fontId="4" fillId="20" borderId="0" applyNumberFormat="0" applyBorder="0" applyAlignment="0" applyProtection="0">
      <alignment vertical="center"/>
    </xf>
    <xf numFmtId="0" fontId="4" fillId="21" borderId="0" applyNumberFormat="0" applyBorder="0" applyAlignment="0" applyProtection="0">
      <alignment vertical="center"/>
    </xf>
    <xf numFmtId="0" fontId="4" fillId="22" borderId="0" applyNumberFormat="0" applyBorder="0" applyAlignment="0" applyProtection="0">
      <alignment vertical="center"/>
    </xf>
    <xf numFmtId="0" fontId="4" fillId="23" borderId="0" applyNumberFormat="0" applyBorder="0" applyAlignment="0" applyProtection="0">
      <alignment vertical="center"/>
    </xf>
    <xf numFmtId="0" fontId="7" fillId="24" borderId="0" applyNumberFormat="0" applyBorder="0" applyAlignment="0" applyProtection="0">
      <alignment vertical="center"/>
    </xf>
    <xf numFmtId="0" fontId="7" fillId="25" borderId="0" applyNumberFormat="0" applyBorder="0" applyAlignment="0" applyProtection="0">
      <alignment vertical="center"/>
    </xf>
    <xf numFmtId="0" fontId="4" fillId="26" borderId="0" applyNumberFormat="0" applyBorder="0" applyAlignment="0" applyProtection="0">
      <alignment vertical="center"/>
    </xf>
    <xf numFmtId="0" fontId="4" fillId="27" borderId="0" applyNumberFormat="0" applyBorder="0" applyAlignment="0" applyProtection="0">
      <alignment vertical="center"/>
    </xf>
    <xf numFmtId="0" fontId="7" fillId="28" borderId="0" applyNumberFormat="0" applyBorder="0" applyAlignment="0" applyProtection="0">
      <alignment vertical="center"/>
    </xf>
    <xf numFmtId="0" fontId="4" fillId="29" borderId="0" applyNumberFormat="0" applyBorder="0" applyAlignment="0" applyProtection="0">
      <alignment vertical="center"/>
    </xf>
    <xf numFmtId="0" fontId="7" fillId="30" borderId="0" applyNumberFormat="0" applyBorder="0" applyAlignment="0" applyProtection="0">
      <alignment vertical="center"/>
    </xf>
    <xf numFmtId="0" fontId="7" fillId="31" borderId="0" applyNumberFormat="0" applyBorder="0" applyAlignment="0" applyProtection="0">
      <alignment vertical="center"/>
    </xf>
    <xf numFmtId="0" fontId="4" fillId="32" borderId="0" applyNumberFormat="0" applyBorder="0" applyAlignment="0" applyProtection="0">
      <alignment vertical="center"/>
    </xf>
    <xf numFmtId="0" fontId="7" fillId="33" borderId="0" applyNumberFormat="0" applyBorder="0" applyAlignment="0" applyProtection="0">
      <alignment vertical="center"/>
    </xf>
  </cellStyleXfs>
  <cellXfs count="26">
    <xf numFmtId="0" fontId="0" fillId="0" borderId="0" xfId="0">
      <alignment vertical="center"/>
    </xf>
    <xf numFmtId="176" fontId="1" fillId="0" borderId="0" xfId="0" applyNumberFormat="1" applyFont="1" applyFill="1" applyAlignment="1">
      <alignment horizontal="center" vertical="center"/>
    </xf>
    <xf numFmtId="0" fontId="1" fillId="0" borderId="0" xfId="0" applyFont="1" applyFill="1" applyAlignment="1">
      <alignment vertical="center"/>
    </xf>
    <xf numFmtId="0" fontId="2" fillId="0" borderId="0" xfId="0" applyFont="1" applyFill="1" applyBorder="1" applyAlignment="1">
      <alignment vertical="center"/>
    </xf>
    <xf numFmtId="0" fontId="2" fillId="0" borderId="0" xfId="0" applyFont="1" applyFill="1" applyAlignment="1">
      <alignment vertical="center"/>
    </xf>
    <xf numFmtId="0" fontId="1" fillId="0" borderId="1" xfId="0" applyFont="1" applyFill="1" applyBorder="1" applyAlignment="1">
      <alignment horizontal="center" vertical="center"/>
    </xf>
    <xf numFmtId="0" fontId="1" fillId="0" borderId="2" xfId="0" applyFont="1" applyFill="1" applyBorder="1" applyAlignment="1">
      <alignment horizontal="center" vertical="center"/>
    </xf>
    <xf numFmtId="176" fontId="1" fillId="0" borderId="1" xfId="0" applyNumberFormat="1" applyFont="1" applyFill="1" applyBorder="1" applyAlignment="1">
      <alignment horizontal="center" vertical="center"/>
    </xf>
    <xf numFmtId="176" fontId="1" fillId="0" borderId="3" xfId="0" applyNumberFormat="1" applyFont="1" applyFill="1" applyBorder="1" applyAlignment="1">
      <alignment horizontal="center" vertical="center"/>
    </xf>
    <xf numFmtId="176" fontId="1" fillId="0" borderId="4" xfId="0" applyNumberFormat="1" applyFont="1" applyFill="1" applyBorder="1" applyAlignment="1">
      <alignment horizontal="center" vertical="center"/>
    </xf>
    <xf numFmtId="176" fontId="1" fillId="0" borderId="5" xfId="0" applyNumberFormat="1" applyFont="1" applyFill="1" applyBorder="1" applyAlignment="1">
      <alignment horizontal="center" vertical="center"/>
    </xf>
    <xf numFmtId="176" fontId="1" fillId="2" borderId="0" xfId="0" applyNumberFormat="1" applyFont="1" applyFill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0" fontId="1" fillId="0" borderId="6" xfId="0" applyFont="1" applyFill="1" applyBorder="1" applyAlignment="1">
      <alignment horizontal="center" vertical="center"/>
    </xf>
    <xf numFmtId="0" fontId="1" fillId="0" borderId="7" xfId="0" applyFont="1" applyFill="1" applyBorder="1" applyAlignment="1">
      <alignment horizontal="center" vertical="center"/>
    </xf>
    <xf numFmtId="176" fontId="1" fillId="0" borderId="3" xfId="0" applyNumberFormat="1" applyFont="1" applyFill="1" applyBorder="1" applyAlignment="1">
      <alignment vertical="center"/>
    </xf>
    <xf numFmtId="0" fontId="1" fillId="0" borderId="8" xfId="0" applyFont="1" applyFill="1" applyBorder="1" applyAlignment="1">
      <alignment horizontal="center" vertical="center"/>
    </xf>
    <xf numFmtId="176" fontId="2" fillId="0" borderId="0" xfId="0" applyNumberFormat="1" applyFont="1" applyFill="1" applyAlignment="1">
      <alignment vertical="center"/>
    </xf>
    <xf numFmtId="176" fontId="1" fillId="2" borderId="3" xfId="0" applyNumberFormat="1" applyFont="1" applyFill="1" applyBorder="1" applyAlignment="1">
      <alignment horizontal="center" vertical="center"/>
    </xf>
    <xf numFmtId="176" fontId="2" fillId="0" borderId="3" xfId="0" applyNumberFormat="1" applyFont="1" applyFill="1" applyBorder="1" applyAlignment="1">
      <alignment vertical="center"/>
    </xf>
    <xf numFmtId="0" fontId="3" fillId="0" borderId="0" xfId="0" applyFont="1" applyFill="1" applyAlignment="1">
      <alignment horizontal="center" vertical="center"/>
    </xf>
    <xf numFmtId="176" fontId="3" fillId="0" borderId="0" xfId="0" applyNumberFormat="1" applyFont="1" applyFill="1" applyAlignment="1">
      <alignment horizontal="center" vertical="center"/>
    </xf>
    <xf numFmtId="0" fontId="3" fillId="0" borderId="6" xfId="0" applyFont="1" applyFill="1" applyBorder="1" applyAlignment="1">
      <alignment horizontal="center" vertical="center"/>
    </xf>
    <xf numFmtId="176" fontId="3" fillId="0" borderId="6" xfId="0" applyNumberFormat="1" applyFont="1" applyFill="1" applyBorder="1" applyAlignment="1">
      <alignment horizontal="center" vertical="center"/>
    </xf>
    <xf numFmtId="176" fontId="3" fillId="0" borderId="3" xfId="0" applyNumberFormat="1" applyFont="1" applyFill="1" applyBorder="1" applyAlignment="1">
      <alignment horizontal="center" vertical="center"/>
    </xf>
    <xf numFmtId="0" fontId="3" fillId="0" borderId="3" xfId="0" applyFont="1" applyFill="1" applyBorder="1" applyAlignment="1">
      <alignment horizontal="center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7" Type="http://schemas.openxmlformats.org/officeDocument/2006/relationships/sharedStrings" Target="sharedStrings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>
            <a:defRPr lang="zh-CN"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</a:p>
      </c:txPr>
    </c:title>
    <c:autoTitleDeleted val="0"/>
    <c:plotArea>
      <c:layout/>
      <c:scatterChart>
        <c:scatterStyle val="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Lbls>
            <c:delete val="1"/>
          </c:dLbls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/>
              <c:spPr>
                <a:noFill/>
                <a:ln>
                  <a:noFill/>
                </a:ln>
                <a:effectLst/>
              </c:spPr>
              <c:txPr>
                <a:bodyPr rot="0" spcFirstLastPara="0" vertOverflow="ellipsis" vert="horz" wrap="square" anchor="ctr" anchorCtr="1"/>
                <a:lstStyle/>
                <a:p>
                  <a:pPr>
                    <a:defRPr lang="zh-CN"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</a:p>
              </c:txPr>
            </c:trendlineLbl>
          </c:trendline>
          <c:xVal>
            <c:numRef>
              <c:f>'[1]Fig 6B'!$N$4:$N$39</c:f>
              <c:numCache>
                <c:formatCode>0.00_ </c:formatCode>
                <c:ptCount val="36"/>
                <c:pt idx="0">
                  <c:v>-2.67052672985803</c:v>
                </c:pt>
                <c:pt idx="1">
                  <c:v>-4.1988368046848</c:v>
                </c:pt>
                <c:pt idx="2">
                  <c:v>-6.88529706166766</c:v>
                </c:pt>
                <c:pt idx="3">
                  <c:v>1.72944639002823</c:v>
                </c:pt>
                <c:pt idx="4">
                  <c:v>-2.16963716373044</c:v>
                </c:pt>
                <c:pt idx="5">
                  <c:v>-4.9159014454098</c:v>
                </c:pt>
                <c:pt idx="6">
                  <c:v>-5.31567740619223</c:v>
                </c:pt>
                <c:pt idx="7">
                  <c:v>0.858160446728068</c:v>
                </c:pt>
                <c:pt idx="8">
                  <c:v>-1.8761845502844</c:v>
                </c:pt>
                <c:pt idx="9">
                  <c:v>-3.6024327485309</c:v>
                </c:pt>
                <c:pt idx="10">
                  <c:v>-2.32021450806303</c:v>
                </c:pt>
                <c:pt idx="11">
                  <c:v>4.0000451465236</c:v>
                </c:pt>
                <c:pt idx="12">
                  <c:v>-2.42878868218017</c:v>
                </c:pt>
                <c:pt idx="13">
                  <c:v>-0.272341729850099</c:v>
                </c:pt>
                <c:pt idx="14">
                  <c:v>-2.1219933968011</c:v>
                </c:pt>
                <c:pt idx="15">
                  <c:v>0.263374265705661</c:v>
                </c:pt>
                <c:pt idx="16">
                  <c:v>-0.273350245122829</c:v>
                </c:pt>
                <c:pt idx="17">
                  <c:v>-2.11479032555727</c:v>
                </c:pt>
                <c:pt idx="18">
                  <c:v>-0.34525191415797</c:v>
                </c:pt>
                <c:pt idx="19">
                  <c:v>0.4956193835625</c:v>
                </c:pt>
                <c:pt idx="20">
                  <c:v>-0.329901956944601</c:v>
                </c:pt>
                <c:pt idx="21">
                  <c:v>-0.6400679561047</c:v>
                </c:pt>
                <c:pt idx="22">
                  <c:v>-1.01848739817454</c:v>
                </c:pt>
                <c:pt idx="23">
                  <c:v>-0.336578614649269</c:v>
                </c:pt>
                <c:pt idx="24">
                  <c:v>-1.89828448249897</c:v>
                </c:pt>
                <c:pt idx="25">
                  <c:v>-2.4337611222066</c:v>
                </c:pt>
                <c:pt idx="26">
                  <c:v>-1.34263887546949</c:v>
                </c:pt>
                <c:pt idx="27">
                  <c:v>1.15661032705143</c:v>
                </c:pt>
                <c:pt idx="28">
                  <c:v>1.5357375360071</c:v>
                </c:pt>
                <c:pt idx="29">
                  <c:v>-1.7796947298638</c:v>
                </c:pt>
                <c:pt idx="30">
                  <c:v>-2.28232889651503</c:v>
                </c:pt>
                <c:pt idx="31">
                  <c:v>-0.2242743030114</c:v>
                </c:pt>
                <c:pt idx="32">
                  <c:v>0.593820024075001</c:v>
                </c:pt>
                <c:pt idx="33">
                  <c:v>-0.8764509123175</c:v>
                </c:pt>
                <c:pt idx="34">
                  <c:v>-2.00503283453513</c:v>
                </c:pt>
                <c:pt idx="35">
                  <c:v>-0.541602409690899</c:v>
                </c:pt>
              </c:numCache>
            </c:numRef>
          </c:xVal>
          <c:yVal>
            <c:numRef>
              <c:f>'[1]Fig 6B'!$O$4:$O$39</c:f>
              <c:numCache>
                <c:formatCode>0.00_ </c:formatCode>
                <c:ptCount val="36"/>
                <c:pt idx="0">
                  <c:v>-2.45321450451609</c:v>
                </c:pt>
                <c:pt idx="1">
                  <c:v>-4.30980100809041</c:v>
                </c:pt>
                <c:pt idx="2">
                  <c:v>-5.38429026230239</c:v>
                </c:pt>
                <c:pt idx="3">
                  <c:v>1.40881694286437</c:v>
                </c:pt>
                <c:pt idx="4">
                  <c:v>-2.26568540444196</c:v>
                </c:pt>
                <c:pt idx="5">
                  <c:v>-3.52556578539603</c:v>
                </c:pt>
                <c:pt idx="6">
                  <c:v>-6.2175876791273</c:v>
                </c:pt>
                <c:pt idx="7">
                  <c:v>0.375364582329561</c:v>
                </c:pt>
                <c:pt idx="8">
                  <c:v>-1.84745594255747</c:v>
                </c:pt>
                <c:pt idx="9">
                  <c:v>-3.30251659831075</c:v>
                </c:pt>
                <c:pt idx="10">
                  <c:v>-2.40383959278581</c:v>
                </c:pt>
                <c:pt idx="11">
                  <c:v>2.84892866270242</c:v>
                </c:pt>
                <c:pt idx="12">
                  <c:v>-0.610424024269593</c:v>
                </c:pt>
                <c:pt idx="13">
                  <c:v>-1.18199846134061</c:v>
                </c:pt>
                <c:pt idx="14">
                  <c:v>-2.00673786734766</c:v>
                </c:pt>
                <c:pt idx="15">
                  <c:v>0.388123047929863</c:v>
                </c:pt>
                <c:pt idx="16">
                  <c:v>-0.345211671385303</c:v>
                </c:pt>
                <c:pt idx="17">
                  <c:v>-3.00928432215621</c:v>
                </c:pt>
                <c:pt idx="18">
                  <c:v>-1.50076647338381</c:v>
                </c:pt>
                <c:pt idx="19">
                  <c:v>0.38279006300125</c:v>
                </c:pt>
                <c:pt idx="20">
                  <c:v>-1.06161606392782</c:v>
                </c:pt>
                <c:pt idx="21">
                  <c:v>-1.67193730984547</c:v>
                </c:pt>
                <c:pt idx="22">
                  <c:v>-1.77498488214774</c:v>
                </c:pt>
                <c:pt idx="23">
                  <c:v>-0.112396287875196</c:v>
                </c:pt>
                <c:pt idx="24">
                  <c:v>-0.99465887210794</c:v>
                </c:pt>
                <c:pt idx="25">
                  <c:v>-2.09614812206648</c:v>
                </c:pt>
                <c:pt idx="26">
                  <c:v>-2.13344758829631</c:v>
                </c:pt>
                <c:pt idx="27">
                  <c:v>0.201982673689639</c:v>
                </c:pt>
                <c:pt idx="28">
                  <c:v>0.464918027688507</c:v>
                </c:pt>
                <c:pt idx="29">
                  <c:v>-2.68910972487526</c:v>
                </c:pt>
                <c:pt idx="30">
                  <c:v>-2.41001477516158</c:v>
                </c:pt>
                <c:pt idx="31">
                  <c:v>-0.773612953147153</c:v>
                </c:pt>
                <c:pt idx="32">
                  <c:v>-0.327161854350616</c:v>
                </c:pt>
                <c:pt idx="33">
                  <c:v>-1.57512866492844</c:v>
                </c:pt>
                <c:pt idx="34">
                  <c:v>-1.64486134344811</c:v>
                </c:pt>
                <c:pt idx="35">
                  <c:v>-0.316728612845906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8694176"/>
        <c:axId val="885003075"/>
      </c:scatterChart>
      <c:valAx>
        <c:axId val="15869417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_ 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885003075"/>
        <c:crosses val="autoZero"/>
        <c:crossBetween val="midCat"/>
      </c:valAx>
      <c:valAx>
        <c:axId val="88500307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_ 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15869417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</a:p>
  </c:txPr>
  <c:externalData r:id="rId1">
    <c:autoUpdate val="0"/>
  </c:externalData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11</xdr:col>
      <xdr:colOff>236220</xdr:colOff>
      <xdr:row>10</xdr:row>
      <xdr:rowOff>91440</xdr:rowOff>
    </xdr:from>
    <xdr:to>
      <xdr:col>18</xdr:col>
      <xdr:colOff>502920</xdr:colOff>
      <xdr:row>25</xdr:row>
      <xdr:rowOff>91440</xdr:rowOff>
    </xdr:to>
    <xdr:graphicFrame>
      <xdr:nvGraphicFramePr>
        <xdr:cNvPr id="2" name="图表 1"/>
        <xdr:cNvGraphicFramePr/>
      </xdr:nvGraphicFramePr>
      <xdr:xfrm>
        <a:off x="9243060" y="1920240"/>
        <a:ext cx="4572000" cy="2743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Raw%20datas%20for%20Transcriptomic%20and%20biochemical%20analyses%20of%20drought%20response%20mechanism%20in%20mung%20bean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Fig 1"/>
      <sheetName val="Fig2"/>
      <sheetName val="Fig 3A"/>
      <sheetName val="Fig 3B"/>
      <sheetName val="Fig 3C"/>
      <sheetName val="Fig 6A"/>
      <sheetName val="Fig 6B"/>
      <sheetName val="FPKM raw datas for  each genes"/>
    </sheetNames>
    <sheetDataSet>
      <sheetData sheetId="0"/>
      <sheetData sheetId="1"/>
      <sheetData sheetId="2"/>
      <sheetData sheetId="3"/>
      <sheetData sheetId="4"/>
      <sheetData sheetId="5"/>
      <sheetData sheetId="6">
        <row r="4">
          <cell r="N4">
            <v>-2.67052672985803</v>
          </cell>
          <cell r="O4">
            <v>-2.45321450451609</v>
          </cell>
        </row>
        <row r="5">
          <cell r="N5">
            <v>-4.1988368046848</v>
          </cell>
          <cell r="O5">
            <v>-4.30980100809041</v>
          </cell>
        </row>
        <row r="6">
          <cell r="N6">
            <v>-6.88529706166766</v>
          </cell>
          <cell r="O6">
            <v>-5.38429026230239</v>
          </cell>
        </row>
        <row r="7">
          <cell r="N7">
            <v>1.72944639002823</v>
          </cell>
          <cell r="O7">
            <v>1.40881694286437</v>
          </cell>
        </row>
        <row r="8">
          <cell r="N8">
            <v>-2.16963716373044</v>
          </cell>
          <cell r="O8">
            <v>-2.26568540444196</v>
          </cell>
        </row>
        <row r="9">
          <cell r="N9">
            <v>-4.9159014454098</v>
          </cell>
          <cell r="O9">
            <v>-3.52556578539603</v>
          </cell>
        </row>
        <row r="10">
          <cell r="N10">
            <v>-5.31567740619223</v>
          </cell>
          <cell r="O10">
            <v>-6.2175876791273</v>
          </cell>
        </row>
        <row r="11">
          <cell r="N11">
            <v>0.858160446728068</v>
          </cell>
          <cell r="O11">
            <v>0.375364582329561</v>
          </cell>
        </row>
        <row r="12">
          <cell r="N12">
            <v>-1.8761845502844</v>
          </cell>
          <cell r="O12">
            <v>-1.84745594255747</v>
          </cell>
        </row>
        <row r="13">
          <cell r="N13">
            <v>-3.6024327485309</v>
          </cell>
          <cell r="O13">
            <v>-3.30251659831075</v>
          </cell>
        </row>
        <row r="14">
          <cell r="N14">
            <v>-2.32021450806303</v>
          </cell>
          <cell r="O14">
            <v>-2.40383959278581</v>
          </cell>
        </row>
        <row r="15">
          <cell r="N15">
            <v>4.0000451465236</v>
          </cell>
          <cell r="O15">
            <v>2.84892866270242</v>
          </cell>
        </row>
        <row r="16">
          <cell r="N16">
            <v>-2.42878868218017</v>
          </cell>
          <cell r="O16">
            <v>-0.610424024269593</v>
          </cell>
        </row>
        <row r="17">
          <cell r="N17">
            <v>-0.272341729850099</v>
          </cell>
          <cell r="O17">
            <v>-1.18199846134061</v>
          </cell>
        </row>
        <row r="18">
          <cell r="N18">
            <v>-2.1219933968011</v>
          </cell>
          <cell r="O18">
            <v>-2.00673786734766</v>
          </cell>
        </row>
        <row r="19">
          <cell r="N19">
            <v>0.263374265705661</v>
          </cell>
          <cell r="O19">
            <v>0.388123047929863</v>
          </cell>
        </row>
        <row r="20">
          <cell r="N20">
            <v>-0.273350245122829</v>
          </cell>
          <cell r="O20">
            <v>-0.345211671385303</v>
          </cell>
        </row>
        <row r="21">
          <cell r="N21">
            <v>-2.11479032555727</v>
          </cell>
          <cell r="O21">
            <v>-3.00928432215621</v>
          </cell>
        </row>
        <row r="22">
          <cell r="N22">
            <v>-0.34525191415797</v>
          </cell>
          <cell r="O22">
            <v>-1.50076647338381</v>
          </cell>
        </row>
        <row r="23">
          <cell r="N23">
            <v>0.4956193835625</v>
          </cell>
          <cell r="O23">
            <v>0.38279006300125</v>
          </cell>
        </row>
        <row r="24">
          <cell r="N24">
            <v>-0.329901956944601</v>
          </cell>
          <cell r="O24">
            <v>-1.06161606392782</v>
          </cell>
        </row>
        <row r="25">
          <cell r="N25">
            <v>-0.6400679561047</v>
          </cell>
          <cell r="O25">
            <v>-1.67193730984547</v>
          </cell>
        </row>
        <row r="26">
          <cell r="N26">
            <v>-1.01848739817454</v>
          </cell>
          <cell r="O26">
            <v>-1.77498488214774</v>
          </cell>
        </row>
        <row r="27">
          <cell r="N27">
            <v>-0.336578614649269</v>
          </cell>
          <cell r="O27">
            <v>-0.112396287875196</v>
          </cell>
        </row>
        <row r="28">
          <cell r="N28">
            <v>-1.89828448249897</v>
          </cell>
          <cell r="O28">
            <v>-0.99465887210794</v>
          </cell>
        </row>
        <row r="29">
          <cell r="N29">
            <v>-2.4337611222066</v>
          </cell>
          <cell r="O29">
            <v>-2.09614812206648</v>
          </cell>
        </row>
        <row r="30">
          <cell r="N30">
            <v>-1.34263887546949</v>
          </cell>
          <cell r="O30">
            <v>-2.13344758829631</v>
          </cell>
        </row>
        <row r="31">
          <cell r="N31">
            <v>1.15661032705143</v>
          </cell>
          <cell r="O31">
            <v>0.201982673689639</v>
          </cell>
        </row>
        <row r="32">
          <cell r="N32">
            <v>1.5357375360071</v>
          </cell>
          <cell r="O32">
            <v>0.464918027688507</v>
          </cell>
        </row>
        <row r="33">
          <cell r="N33">
            <v>-1.7796947298638</v>
          </cell>
          <cell r="O33">
            <v>-2.68910972487526</v>
          </cell>
        </row>
        <row r="34">
          <cell r="N34">
            <v>-2.28232889651503</v>
          </cell>
          <cell r="O34">
            <v>-2.41001477516158</v>
          </cell>
        </row>
        <row r="35">
          <cell r="N35">
            <v>-0.2242743030114</v>
          </cell>
          <cell r="O35">
            <v>-0.773612953147153</v>
          </cell>
        </row>
        <row r="36">
          <cell r="N36">
            <v>0.593820024075001</v>
          </cell>
          <cell r="O36">
            <v>-0.327161854350616</v>
          </cell>
        </row>
        <row r="37">
          <cell r="N37">
            <v>-0.8764509123175</v>
          </cell>
          <cell r="O37">
            <v>-1.57512866492844</v>
          </cell>
        </row>
        <row r="38">
          <cell r="N38">
            <v>-2.00503283453513</v>
          </cell>
          <cell r="O38">
            <v>-1.64486134344811</v>
          </cell>
        </row>
        <row r="39">
          <cell r="N39">
            <v>-0.541602409690899</v>
          </cell>
          <cell r="O39">
            <v>-0.316728612845906</v>
          </cell>
        </row>
      </sheetData>
      <sheetData sheetId="7"/>
    </sheetDataSet>
  </externalBook>
</externalLink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O124"/>
  <sheetViews>
    <sheetView workbookViewId="0">
      <selection activeCell="A1" sqref="A1:O1"/>
    </sheetView>
  </sheetViews>
  <sheetFormatPr defaultColWidth="9" defaultRowHeight="14.4"/>
  <cols>
    <col min="1" max="1" width="9" style="20"/>
    <col min="2" max="2" width="11.5" style="21" customWidth="1"/>
    <col min="3" max="3" width="15.3796296296296" style="21"/>
    <col min="4" max="4" width="12.1296296296296" style="21" customWidth="1"/>
    <col min="5" max="5" width="11.1296296296296" style="21"/>
    <col min="6" max="6" width="19.5555555555556" style="21" customWidth="1"/>
    <col min="7" max="7" width="10.6666666666667" style="21" customWidth="1"/>
    <col min="8" max="8" width="19.5555555555556" style="21" customWidth="1"/>
    <col min="9" max="9" width="11.7777777777778" style="21" customWidth="1"/>
    <col min="10" max="10" width="14.8796296296296" style="21" customWidth="1"/>
    <col min="11" max="11" width="11.1296296296296" style="21"/>
    <col min="12" max="12" width="16" style="21" customWidth="1"/>
    <col min="13" max="13" width="11.1296296296296" style="21"/>
    <col min="14" max="15" width="14.6296296296296" style="21" customWidth="1"/>
  </cols>
  <sheetData>
    <row r="1" spans="1:15">
      <c r="A1" s="20" t="s">
        <v>0</v>
      </c>
      <c r="B1" s="20"/>
      <c r="C1" s="20"/>
      <c r="D1" s="20"/>
      <c r="E1" s="20"/>
      <c r="F1" s="20"/>
      <c r="G1" s="20"/>
      <c r="H1" s="20"/>
      <c r="I1" s="20"/>
      <c r="J1" s="20"/>
      <c r="K1" s="20"/>
      <c r="L1" s="20"/>
      <c r="M1" s="20"/>
      <c r="N1" s="20"/>
      <c r="O1" s="20"/>
    </row>
    <row r="2" spans="1:15">
      <c r="A2" s="22" t="s">
        <v>1</v>
      </c>
      <c r="B2" s="23" t="s">
        <v>2</v>
      </c>
      <c r="C2" s="23"/>
      <c r="D2" s="23" t="s">
        <v>3</v>
      </c>
      <c r="E2" s="23"/>
      <c r="F2" s="23" t="s">
        <v>4</v>
      </c>
      <c r="G2" s="23"/>
      <c r="H2" s="23"/>
      <c r="I2" s="23"/>
      <c r="J2" s="23" t="s">
        <v>5</v>
      </c>
      <c r="K2" s="23" t="s">
        <v>6</v>
      </c>
      <c r="L2" s="23" t="s">
        <v>7</v>
      </c>
      <c r="M2" s="23" t="s">
        <v>8</v>
      </c>
      <c r="N2" s="23" t="s">
        <v>9</v>
      </c>
      <c r="O2" s="23"/>
    </row>
    <row r="3" spans="2:15">
      <c r="B3" s="24"/>
      <c r="C3" s="24"/>
      <c r="D3" s="24"/>
      <c r="E3" s="24"/>
      <c r="F3" s="24" t="s">
        <v>2</v>
      </c>
      <c r="G3" s="24"/>
      <c r="H3" s="24" t="s">
        <v>3</v>
      </c>
      <c r="I3" s="24"/>
      <c r="J3" s="24"/>
      <c r="K3" s="21"/>
      <c r="L3" s="21"/>
      <c r="M3" s="21"/>
      <c r="N3" s="24"/>
      <c r="O3" s="24"/>
    </row>
    <row r="4" spans="2:15">
      <c r="B4" s="21" t="s">
        <v>10</v>
      </c>
      <c r="C4" s="21" t="s">
        <v>11</v>
      </c>
      <c r="D4" s="21" t="s">
        <v>10</v>
      </c>
      <c r="E4" s="21" t="s">
        <v>11</v>
      </c>
      <c r="F4" s="21" t="s">
        <v>12</v>
      </c>
      <c r="G4" s="21" t="s">
        <v>13</v>
      </c>
      <c r="H4" s="21" t="s">
        <v>12</v>
      </c>
      <c r="I4" s="24" t="s">
        <v>13</v>
      </c>
      <c r="J4" s="21" t="s">
        <v>14</v>
      </c>
      <c r="K4" s="21"/>
      <c r="L4" s="21"/>
      <c r="M4" s="21"/>
      <c r="N4" s="21">
        <v>0.05</v>
      </c>
      <c r="O4" s="21">
        <v>0.01</v>
      </c>
    </row>
    <row r="5" spans="1:15">
      <c r="A5" s="22" t="s">
        <v>15</v>
      </c>
      <c r="B5" s="23" t="s">
        <v>16</v>
      </c>
      <c r="C5" s="23">
        <v>32.7312563089341</v>
      </c>
      <c r="D5" s="23" t="s">
        <v>17</v>
      </c>
      <c r="E5" s="23">
        <v>31.0430096270952</v>
      </c>
      <c r="F5" s="23">
        <v>11.4399772598358</v>
      </c>
      <c r="G5" s="23">
        <v>11.408685526766</v>
      </c>
      <c r="H5" s="23">
        <v>9.1696235299067</v>
      </c>
      <c r="I5" s="21">
        <v>8.73815879690797</v>
      </c>
      <c r="J5" s="23">
        <v>2.2703537299291</v>
      </c>
      <c r="K5" s="23">
        <v>0.20727905811232</v>
      </c>
      <c r="L5" s="23">
        <v>0.162413192338669</v>
      </c>
      <c r="M5" s="23">
        <v>0.0400788984805737</v>
      </c>
      <c r="N5" s="23" t="s">
        <v>18</v>
      </c>
      <c r="O5" s="23" t="s">
        <v>19</v>
      </c>
    </row>
    <row r="6" spans="2:11">
      <c r="B6" s="21" t="s">
        <v>20</v>
      </c>
      <c r="C6" s="21">
        <v>32.8028388572272</v>
      </c>
      <c r="D6" s="21" t="s">
        <v>21</v>
      </c>
      <c r="E6" s="21">
        <v>30.7945026259144</v>
      </c>
      <c r="F6" s="21">
        <v>11.4892621856584</v>
      </c>
      <c r="G6" s="21"/>
      <c r="H6" s="21">
        <v>8.932668440447</v>
      </c>
      <c r="I6" s="21"/>
      <c r="J6" s="21">
        <v>2.5565937452114</v>
      </c>
      <c r="K6" s="21">
        <v>0.169976387892189</v>
      </c>
    </row>
    <row r="7" spans="2:11">
      <c r="B7" s="21" t="s">
        <v>22</v>
      </c>
      <c r="C7" s="21">
        <v>32.5214944049414</v>
      </c>
      <c r="D7" s="21" t="s">
        <v>23</v>
      </c>
      <c r="E7" s="21">
        <v>30.0144504189606</v>
      </c>
      <c r="F7" s="21">
        <v>11.2968171348037</v>
      </c>
      <c r="G7" s="21"/>
      <c r="H7" s="21">
        <v>8.1121844203702</v>
      </c>
      <c r="I7" s="21"/>
      <c r="J7" s="21">
        <v>3.1846327144335</v>
      </c>
      <c r="K7" s="21">
        <v>0.109984131011497</v>
      </c>
    </row>
    <row r="8" spans="2:15">
      <c r="B8" s="21" t="s">
        <v>24</v>
      </c>
      <c r="C8" s="21">
        <v>26.2248304224561</v>
      </c>
      <c r="D8" s="21" t="s">
        <v>25</v>
      </c>
      <c r="E8" s="21">
        <v>21.3720645967975</v>
      </c>
      <c r="F8" s="21">
        <v>3.9314062923604</v>
      </c>
      <c r="G8" s="21">
        <v>4.26478083506077</v>
      </c>
      <c r="H8" s="21">
        <v>-0.350637625545499</v>
      </c>
      <c r="I8" s="21">
        <v>0.0659440303759666</v>
      </c>
      <c r="J8" s="21">
        <v>4.2820439179059</v>
      </c>
      <c r="K8" s="21">
        <v>0.0514015645262513</v>
      </c>
      <c r="L8" s="21">
        <v>0.054498181605058</v>
      </c>
      <c r="M8" s="21">
        <v>0.00219035928736617</v>
      </c>
      <c r="N8" s="21" t="s">
        <v>18</v>
      </c>
      <c r="O8" s="21" t="s">
        <v>19</v>
      </c>
    </row>
    <row r="9" spans="2:11">
      <c r="B9" s="21" t="s">
        <v>26</v>
      </c>
      <c r="C9" s="21">
        <v>26.3544864020692</v>
      </c>
      <c r="D9" s="21" t="s">
        <v>27</v>
      </c>
      <c r="E9" s="21">
        <v>21.7410226781443</v>
      </c>
      <c r="F9" s="21">
        <v>4.2232353721745</v>
      </c>
      <c r="G9" s="21"/>
      <c r="H9" s="21">
        <v>0.0677729724773997</v>
      </c>
      <c r="I9" s="21"/>
      <c r="J9" s="21">
        <v>4.1554623996971</v>
      </c>
      <c r="K9" s="21">
        <v>0.0561152848539872</v>
      </c>
    </row>
    <row r="10" spans="2:11">
      <c r="B10" s="21" t="s">
        <v>28</v>
      </c>
      <c r="C10" s="21">
        <v>26.3246709091527</v>
      </c>
      <c r="D10" s="21" t="s">
        <v>29</v>
      </c>
      <c r="E10" s="21">
        <v>22.2621090817834</v>
      </c>
      <c r="F10" s="21">
        <v>4.6397008406474</v>
      </c>
      <c r="G10" s="21"/>
      <c r="H10" s="21">
        <v>0.480696744195999</v>
      </c>
      <c r="I10" s="21"/>
      <c r="J10" s="21">
        <v>4.1590040964514</v>
      </c>
      <c r="K10" s="21">
        <v>0.0559776954349356</v>
      </c>
    </row>
    <row r="11" spans="2:15">
      <c r="B11" s="21" t="s">
        <v>30</v>
      </c>
      <c r="C11" s="21">
        <v>30.263901884976</v>
      </c>
      <c r="D11" s="21" t="s">
        <v>31</v>
      </c>
      <c r="E11" s="21">
        <v>21.1343472495159</v>
      </c>
      <c r="F11" s="21">
        <v>6.6492646834928</v>
      </c>
      <c r="G11" s="21">
        <v>6.87001549794973</v>
      </c>
      <c r="H11" s="21">
        <v>-0.797414170603897</v>
      </c>
      <c r="I11" s="21">
        <v>-0.0152815637179321</v>
      </c>
      <c r="J11" s="21">
        <v>7.4466788540967</v>
      </c>
      <c r="K11" s="21">
        <v>0.005732265493838</v>
      </c>
      <c r="L11" s="21">
        <v>0.00877910735448512</v>
      </c>
      <c r="M11" s="21">
        <v>0.00223793933249656</v>
      </c>
      <c r="N11" s="21" t="s">
        <v>18</v>
      </c>
      <c r="O11" s="21" t="s">
        <v>19</v>
      </c>
    </row>
    <row r="12" spans="2:11">
      <c r="B12" s="21" t="s">
        <v>32</v>
      </c>
      <c r="C12" s="21">
        <v>30.5346781812301</v>
      </c>
      <c r="D12" s="21" t="s">
        <v>33</v>
      </c>
      <c r="E12" s="21">
        <v>22.143490437267</v>
      </c>
      <c r="F12" s="21">
        <v>6.9906046729261</v>
      </c>
      <c r="G12" s="21"/>
      <c r="H12" s="21">
        <v>0.281955407019101</v>
      </c>
      <c r="I12" s="21"/>
      <c r="J12" s="21">
        <v>6.708649265907</v>
      </c>
      <c r="K12" s="21">
        <v>0.00956082437416842</v>
      </c>
    </row>
    <row r="13" spans="2:11">
      <c r="B13" s="21" t="s">
        <v>34</v>
      </c>
      <c r="C13" s="21">
        <v>30.2924175578808</v>
      </c>
      <c r="D13" s="21" t="s">
        <v>35</v>
      </c>
      <c r="E13" s="21">
        <v>22.2618644858816</v>
      </c>
      <c r="F13" s="21">
        <v>6.9701771374303</v>
      </c>
      <c r="G13" s="21"/>
      <c r="H13" s="21">
        <v>0.469614072431</v>
      </c>
      <c r="I13" s="21"/>
      <c r="J13" s="21">
        <v>6.5005630649993</v>
      </c>
      <c r="K13" s="21">
        <v>0.0110442321954489</v>
      </c>
    </row>
    <row r="14" spans="2:15">
      <c r="B14" s="21" t="s">
        <v>36</v>
      </c>
      <c r="C14" s="21">
        <v>28.6832491339468</v>
      </c>
      <c r="D14" s="21" t="s">
        <v>37</v>
      </c>
      <c r="E14" s="21">
        <v>28.6810839957405</v>
      </c>
      <c r="F14" s="21">
        <v>5.4317548663824</v>
      </c>
      <c r="G14" s="21">
        <v>5.63173674725257</v>
      </c>
      <c r="H14" s="21">
        <v>7.1775703152745</v>
      </c>
      <c r="I14" s="21">
        <v>7.3611831372808</v>
      </c>
      <c r="J14" s="21">
        <v>-1.7458154488921</v>
      </c>
      <c r="K14" s="21">
        <v>3.35384368301529</v>
      </c>
      <c r="L14" s="21">
        <v>3.32003128225027</v>
      </c>
      <c r="M14" s="21">
        <v>0.162596752958854</v>
      </c>
      <c r="N14" s="21" t="s">
        <v>38</v>
      </c>
      <c r="O14" s="21" t="s">
        <v>39</v>
      </c>
    </row>
    <row r="15" spans="2:11">
      <c r="B15" s="21" t="s">
        <v>40</v>
      </c>
      <c r="C15" s="21">
        <v>28.4739017212271</v>
      </c>
      <c r="D15" s="21" t="s">
        <v>41</v>
      </c>
      <c r="E15" s="21">
        <v>28.7710256753172</v>
      </c>
      <c r="F15" s="21">
        <v>5.722868306763</v>
      </c>
      <c r="G15" s="21"/>
      <c r="H15" s="21">
        <v>7.3579959087034</v>
      </c>
      <c r="I15" s="21"/>
      <c r="J15" s="21">
        <v>-1.6351276019404</v>
      </c>
      <c r="K15" s="21">
        <v>3.10615021729103</v>
      </c>
    </row>
    <row r="16" spans="1:15">
      <c r="A16" s="25"/>
      <c r="B16" s="24" t="s">
        <v>42</v>
      </c>
      <c r="C16" s="24">
        <v>28.8944906949372</v>
      </c>
      <c r="D16" s="24" t="s">
        <v>43</v>
      </c>
      <c r="E16" s="24">
        <v>28.8810256753172</v>
      </c>
      <c r="F16" s="24">
        <v>5.7405870686123</v>
      </c>
      <c r="G16" s="24"/>
      <c r="H16" s="24">
        <v>7.5479831878645</v>
      </c>
      <c r="I16" s="24"/>
      <c r="J16" s="24">
        <v>-1.8073961192522</v>
      </c>
      <c r="K16" s="24">
        <v>3.5000999464445</v>
      </c>
      <c r="L16" s="24"/>
      <c r="M16" s="24"/>
      <c r="N16" s="24"/>
      <c r="O16" s="24"/>
    </row>
    <row r="17" spans="1:15">
      <c r="A17" s="20" t="s">
        <v>44</v>
      </c>
      <c r="B17" s="21" t="s">
        <v>16</v>
      </c>
      <c r="C17" s="21">
        <v>32.3120726142674</v>
      </c>
      <c r="D17" s="21" t="s">
        <v>17</v>
      </c>
      <c r="E17" s="21">
        <v>31.2513317200405</v>
      </c>
      <c r="F17" s="21">
        <v>11.0207935651691</v>
      </c>
      <c r="G17" s="21">
        <v>11.5061340876972</v>
      </c>
      <c r="H17" s="21">
        <v>9.377945622852</v>
      </c>
      <c r="I17" s="21">
        <v>9.33649692396676</v>
      </c>
      <c r="J17" s="21">
        <v>1.6428479423171</v>
      </c>
      <c r="K17" s="21">
        <v>0.320223714606343</v>
      </c>
      <c r="L17" s="21">
        <v>0.230456156030328</v>
      </c>
      <c r="M17" s="21">
        <v>0.0642425370965666</v>
      </c>
      <c r="N17" s="23" t="s">
        <v>18</v>
      </c>
      <c r="O17" s="23" t="s">
        <v>19</v>
      </c>
    </row>
    <row r="18" spans="2:11">
      <c r="B18" s="21" t="s">
        <v>20</v>
      </c>
      <c r="C18" s="21">
        <v>32.9315613509371</v>
      </c>
      <c r="D18" s="21" t="s">
        <v>21</v>
      </c>
      <c r="E18" s="21">
        <v>31.1411781193518</v>
      </c>
      <c r="F18" s="21">
        <v>11.6179846793683</v>
      </c>
      <c r="G18" s="21"/>
      <c r="H18" s="21">
        <v>9.2793439338844</v>
      </c>
      <c r="I18" s="21"/>
      <c r="J18" s="21">
        <v>2.3386407454839</v>
      </c>
      <c r="K18" s="21">
        <v>0.197696502664712</v>
      </c>
    </row>
    <row r="19" spans="2:11">
      <c r="B19" s="21" t="s">
        <v>22</v>
      </c>
      <c r="C19" s="21">
        <v>33.104301288692</v>
      </c>
      <c r="D19" s="21" t="s">
        <v>23</v>
      </c>
      <c r="E19" s="21">
        <v>31.2544672137543</v>
      </c>
      <c r="F19" s="21">
        <v>11.8796240185543</v>
      </c>
      <c r="G19" s="21"/>
      <c r="H19" s="21">
        <v>9.3522012151639</v>
      </c>
      <c r="I19" s="21"/>
      <c r="J19" s="21">
        <v>2.5274228033904</v>
      </c>
      <c r="K19" s="21">
        <v>0.173448250819931</v>
      </c>
    </row>
    <row r="20" spans="2:15">
      <c r="B20" s="21" t="s">
        <v>24</v>
      </c>
      <c r="C20" s="21">
        <v>33.6247117247865</v>
      </c>
      <c r="D20" s="21" t="s">
        <v>25</v>
      </c>
      <c r="E20" s="21">
        <v>28.3242537840754</v>
      </c>
      <c r="F20" s="21">
        <v>11.3312875946908</v>
      </c>
      <c r="G20" s="21">
        <v>11.1063467347981</v>
      </c>
      <c r="H20" s="21">
        <v>6.6015515617324</v>
      </c>
      <c r="I20" s="21">
        <v>6.1904452893883</v>
      </c>
      <c r="J20" s="21">
        <v>4.7297360329584</v>
      </c>
      <c r="K20" s="21">
        <v>0.0376883897542199</v>
      </c>
      <c r="L20" s="21">
        <v>0.0338324343218023</v>
      </c>
      <c r="M20" s="21">
        <v>0.00656102072843538</v>
      </c>
      <c r="N20" s="21" t="s">
        <v>18</v>
      </c>
      <c r="O20" s="21" t="s">
        <v>19</v>
      </c>
    </row>
    <row r="21" spans="2:11">
      <c r="B21" s="21" t="s">
        <v>26</v>
      </c>
      <c r="C21" s="21">
        <v>32.7226901659378</v>
      </c>
      <c r="D21" s="21" t="s">
        <v>27</v>
      </c>
      <c r="E21" s="21">
        <v>27.5921757179132</v>
      </c>
      <c r="F21" s="21">
        <v>10.5914391360431</v>
      </c>
      <c r="G21" s="21"/>
      <c r="H21" s="21">
        <v>5.9189260122463</v>
      </c>
      <c r="I21" s="21"/>
      <c r="J21" s="21">
        <v>4.6725131237968</v>
      </c>
      <c r="K21" s="21">
        <v>0.039213300240249</v>
      </c>
    </row>
    <row r="22" spans="2:11">
      <c r="B22" s="21" t="s">
        <v>28</v>
      </c>
      <c r="C22" s="21">
        <v>33.0812835421656</v>
      </c>
      <c r="D22" s="21" t="s">
        <v>29</v>
      </c>
      <c r="E22" s="21">
        <v>27.8322706317736</v>
      </c>
      <c r="F22" s="21">
        <v>11.3963134736603</v>
      </c>
      <c r="G22" s="21"/>
      <c r="H22" s="21">
        <v>6.0508582941862</v>
      </c>
      <c r="I22" s="21"/>
      <c r="J22" s="21">
        <v>5.3454551794741</v>
      </c>
      <c r="K22" s="21">
        <v>0.0245956129709379</v>
      </c>
    </row>
    <row r="23" spans="2:15">
      <c r="B23" s="21" t="s">
        <v>30</v>
      </c>
      <c r="C23" s="21">
        <v>33.063954943536</v>
      </c>
      <c r="D23" s="21" t="s">
        <v>31</v>
      </c>
      <c r="E23" s="21">
        <v>26.8512795506603</v>
      </c>
      <c r="F23" s="21">
        <v>9.4493177420528</v>
      </c>
      <c r="G23" s="21">
        <v>9.84627780606637</v>
      </c>
      <c r="H23" s="21">
        <v>4.9195181305405</v>
      </c>
      <c r="I23" s="21">
        <v>4.53060039987414</v>
      </c>
      <c r="J23" s="21">
        <v>4.5297996115123</v>
      </c>
      <c r="K23" s="21">
        <v>0.043290683481204</v>
      </c>
      <c r="L23" s="21">
        <v>0.0274730748780082</v>
      </c>
      <c r="M23" s="21">
        <v>0.0116834378612747</v>
      </c>
      <c r="N23" s="21" t="s">
        <v>18</v>
      </c>
      <c r="O23" s="21" t="s">
        <v>19</v>
      </c>
    </row>
    <row r="24" spans="2:11">
      <c r="B24" s="21" t="s">
        <v>32</v>
      </c>
      <c r="C24" s="21">
        <v>33.3137819445143</v>
      </c>
      <c r="D24" s="21" t="s">
        <v>33</v>
      </c>
      <c r="E24" s="21">
        <v>26.2322910122067</v>
      </c>
      <c r="F24" s="21">
        <v>9.7697084362103</v>
      </c>
      <c r="G24" s="21"/>
      <c r="H24" s="21">
        <v>4.3707559819588</v>
      </c>
      <c r="I24" s="21"/>
      <c r="J24" s="21">
        <v>5.3989524542515</v>
      </c>
      <c r="K24" s="21">
        <v>0.0237002739546098</v>
      </c>
    </row>
    <row r="25" spans="2:11">
      <c r="B25" s="21" t="s">
        <v>34</v>
      </c>
      <c r="C25" s="21">
        <v>33.6420476603865</v>
      </c>
      <c r="D25" s="21" t="s">
        <v>35</v>
      </c>
      <c r="E25" s="21">
        <v>26.0937775005737</v>
      </c>
      <c r="F25" s="21">
        <v>10.319807239936</v>
      </c>
      <c r="G25" s="21"/>
      <c r="H25" s="21">
        <v>4.3015270871231</v>
      </c>
      <c r="I25" s="21"/>
      <c r="J25" s="21">
        <v>6.0182801528129</v>
      </c>
      <c r="K25" s="21">
        <v>0.0154282671982107</v>
      </c>
    </row>
    <row r="26" spans="2:15">
      <c r="B26" s="21" t="s">
        <v>36</v>
      </c>
      <c r="C26" s="21">
        <v>35.6332429703932</v>
      </c>
      <c r="D26" s="21" t="s">
        <v>37</v>
      </c>
      <c r="E26" s="21">
        <v>34.8325964550372</v>
      </c>
      <c r="F26" s="21">
        <v>12.3817487028288</v>
      </c>
      <c r="G26" s="21">
        <v>12.5937993086759</v>
      </c>
      <c r="H26" s="21">
        <v>13.3290827745712</v>
      </c>
      <c r="I26" s="21">
        <v>13.451959755404</v>
      </c>
      <c r="J26" s="21">
        <v>-0.9473340717424</v>
      </c>
      <c r="K26" s="21">
        <v>1.92830608405294</v>
      </c>
      <c r="L26" s="21">
        <v>1.8171054431396</v>
      </c>
      <c r="M26" s="21">
        <v>0.12425416192096</v>
      </c>
      <c r="N26" s="21" t="s">
        <v>38</v>
      </c>
      <c r="O26" s="21" t="s">
        <v>39</v>
      </c>
    </row>
    <row r="27" spans="2:11">
      <c r="B27" s="21" t="s">
        <v>40</v>
      </c>
      <c r="C27" s="21">
        <v>35.4528693623577</v>
      </c>
      <c r="D27" s="21" t="s">
        <v>41</v>
      </c>
      <c r="E27" s="21">
        <v>34.8317888427296</v>
      </c>
      <c r="F27" s="21">
        <v>12.7018359478936</v>
      </c>
      <c r="G27" s="21"/>
      <c r="H27" s="21">
        <v>13.4187590761158</v>
      </c>
      <c r="I27" s="21"/>
      <c r="J27" s="21">
        <v>-0.716923128222199</v>
      </c>
      <c r="K27" s="21">
        <v>1.64367279168941</v>
      </c>
    </row>
    <row r="28" spans="1:15">
      <c r="A28" s="25"/>
      <c r="B28" s="24" t="s">
        <v>42</v>
      </c>
      <c r="C28" s="24">
        <v>35.8517169016303</v>
      </c>
      <c r="D28" s="24" t="s">
        <v>43</v>
      </c>
      <c r="E28" s="24">
        <v>34.9410799029776</v>
      </c>
      <c r="F28" s="24">
        <v>12.6978132753054</v>
      </c>
      <c r="G28" s="24"/>
      <c r="H28" s="24">
        <v>13.6080374155249</v>
      </c>
      <c r="I28" s="24"/>
      <c r="J28" s="24">
        <v>-0.910224140219501</v>
      </c>
      <c r="K28" s="24">
        <v>1.87933745367646</v>
      </c>
      <c r="L28" s="24"/>
      <c r="M28" s="24"/>
      <c r="N28" s="24"/>
      <c r="O28" s="24"/>
    </row>
    <row r="29" spans="1:15">
      <c r="A29" s="20" t="s">
        <v>45</v>
      </c>
      <c r="B29" s="21" t="s">
        <v>16</v>
      </c>
      <c r="C29" s="21">
        <v>32.6001278899407</v>
      </c>
      <c r="D29" s="21" t="s">
        <v>17</v>
      </c>
      <c r="E29" s="21">
        <v>31.2406757334664</v>
      </c>
      <c r="F29" s="21">
        <v>11.3088488408424</v>
      </c>
      <c r="G29" s="21">
        <v>11.2136289566887</v>
      </c>
      <c r="H29" s="21">
        <v>9.3672896362779</v>
      </c>
      <c r="I29" s="21">
        <v>9.3374444064043</v>
      </c>
      <c r="J29" s="21">
        <v>1.9415592045645</v>
      </c>
      <c r="K29" s="21">
        <v>0.260334928993197</v>
      </c>
      <c r="L29" s="21">
        <v>0.272698529901785</v>
      </c>
      <c r="M29" s="21">
        <v>0.0127949502573852</v>
      </c>
      <c r="N29" s="23" t="s">
        <v>18</v>
      </c>
      <c r="O29" s="23" t="s">
        <v>19</v>
      </c>
    </row>
    <row r="30" spans="2:11">
      <c r="B30" s="21" t="s">
        <v>20</v>
      </c>
      <c r="C30" s="21">
        <v>32.7802440752758</v>
      </c>
      <c r="D30" s="21" t="s">
        <v>21</v>
      </c>
      <c r="E30" s="21">
        <v>31.5442296430942</v>
      </c>
      <c r="F30" s="21">
        <v>11.466667403707</v>
      </c>
      <c r="G30" s="21"/>
      <c r="H30" s="21">
        <v>9.6823954576268</v>
      </c>
      <c r="I30" s="21"/>
      <c r="J30" s="21">
        <v>1.7842719460802</v>
      </c>
      <c r="K30" s="21">
        <v>0.290322452430385</v>
      </c>
    </row>
    <row r="31" spans="2:11">
      <c r="B31" s="21" t="s">
        <v>22</v>
      </c>
      <c r="C31" s="21">
        <v>32.0900478956544</v>
      </c>
      <c r="D31" s="21" t="s">
        <v>23</v>
      </c>
      <c r="E31" s="21">
        <v>30.8649141238986</v>
      </c>
      <c r="F31" s="21">
        <v>10.8653706255167</v>
      </c>
      <c r="G31" s="21"/>
      <c r="H31" s="21">
        <v>8.9626481253082</v>
      </c>
      <c r="I31" s="21"/>
      <c r="J31" s="21">
        <v>1.9027225002085</v>
      </c>
      <c r="K31" s="21">
        <v>0.267438208281773</v>
      </c>
    </row>
    <row r="32" spans="2:15">
      <c r="B32" s="21" t="s">
        <v>24</v>
      </c>
      <c r="C32" s="21">
        <v>26.0727257825638</v>
      </c>
      <c r="D32" s="21" t="s">
        <v>25</v>
      </c>
      <c r="E32" s="21">
        <v>22.1139537834019</v>
      </c>
      <c r="F32" s="21">
        <v>3.7793016524681</v>
      </c>
      <c r="G32" s="21">
        <v>4.13224614047683</v>
      </c>
      <c r="H32" s="21">
        <v>0.391251561058901</v>
      </c>
      <c r="I32" s="21">
        <v>0.529813391945934</v>
      </c>
      <c r="J32" s="21">
        <v>3.3880500914092</v>
      </c>
      <c r="K32" s="21">
        <v>0.0955202159596636</v>
      </c>
      <c r="L32" s="21">
        <v>0.0870834442227679</v>
      </c>
      <c r="M32" s="21">
        <v>0.026804271989803</v>
      </c>
      <c r="N32" s="21" t="s">
        <v>18</v>
      </c>
      <c r="O32" s="21" t="s">
        <v>19</v>
      </c>
    </row>
    <row r="33" spans="2:11">
      <c r="B33" s="21" t="s">
        <v>26</v>
      </c>
      <c r="C33" s="21">
        <v>26.2011735701277</v>
      </c>
      <c r="D33" s="21" t="s">
        <v>27</v>
      </c>
      <c r="E33" s="21">
        <v>22.6212467796866</v>
      </c>
      <c r="F33" s="21">
        <v>4.069922540233</v>
      </c>
      <c r="G33" s="21"/>
      <c r="H33" s="21">
        <v>0.9479970740197</v>
      </c>
      <c r="I33" s="21"/>
      <c r="J33" s="21">
        <v>3.1219254662133</v>
      </c>
      <c r="K33" s="21">
        <v>0.114870044799398</v>
      </c>
    </row>
    <row r="34" spans="2:11">
      <c r="B34" s="21" t="s">
        <v>28</v>
      </c>
      <c r="C34" s="21">
        <v>26.2324842972347</v>
      </c>
      <c r="D34" s="21" t="s">
        <v>29</v>
      </c>
      <c r="E34" s="21">
        <v>22.0316038783466</v>
      </c>
      <c r="F34" s="21">
        <v>4.5475142287294</v>
      </c>
      <c r="G34" s="21"/>
      <c r="H34" s="21">
        <v>0.2501915407592</v>
      </c>
      <c r="I34" s="21"/>
      <c r="J34" s="21">
        <v>4.2973226879702</v>
      </c>
      <c r="K34" s="21">
        <v>0.0508600719092418</v>
      </c>
    </row>
    <row r="35" spans="2:15">
      <c r="B35" s="21" t="s">
        <v>30</v>
      </c>
      <c r="C35" s="21">
        <v>28.9448911475824</v>
      </c>
      <c r="D35" s="21" t="s">
        <v>31</v>
      </c>
      <c r="E35" s="21">
        <v>24.8131830386294</v>
      </c>
      <c r="F35" s="21">
        <v>5.3302539460992</v>
      </c>
      <c r="G35" s="21">
        <v>5.43067759648303</v>
      </c>
      <c r="H35" s="21">
        <v>2.8814216185096</v>
      </c>
      <c r="I35" s="21">
        <v>3.11046308842</v>
      </c>
      <c r="J35" s="21">
        <v>2.4488323275896</v>
      </c>
      <c r="K35" s="21">
        <v>0.183158895120023</v>
      </c>
      <c r="L35" s="21">
        <v>0.20101832401169</v>
      </c>
      <c r="M35" s="21">
        <v>0.0179547686263238</v>
      </c>
      <c r="N35" s="21" t="s">
        <v>18</v>
      </c>
      <c r="O35" s="21" t="s">
        <v>19</v>
      </c>
    </row>
    <row r="36" spans="2:11">
      <c r="B36" s="21" t="s">
        <v>32</v>
      </c>
      <c r="C36" s="21">
        <v>28.443451763379</v>
      </c>
      <c r="D36" s="21" t="s">
        <v>33</v>
      </c>
      <c r="E36" s="21">
        <v>24.612620866671</v>
      </c>
      <c r="F36" s="21">
        <v>4.899378255075</v>
      </c>
      <c r="G36" s="21"/>
      <c r="H36" s="21">
        <v>2.7510858364231</v>
      </c>
      <c r="I36" s="21"/>
      <c r="J36" s="21">
        <v>2.1482924186519</v>
      </c>
      <c r="K36" s="21">
        <v>0.225579454720449</v>
      </c>
    </row>
    <row r="37" spans="2:11">
      <c r="B37" s="21" t="s">
        <v>34</v>
      </c>
      <c r="C37" s="21">
        <v>29.3846410087254</v>
      </c>
      <c r="D37" s="21" t="s">
        <v>35</v>
      </c>
      <c r="E37" s="21">
        <v>25.4911322237779</v>
      </c>
      <c r="F37" s="21">
        <v>6.0624005882749</v>
      </c>
      <c r="G37" s="21"/>
      <c r="H37" s="21">
        <v>3.6988818103273</v>
      </c>
      <c r="I37" s="21"/>
      <c r="J37" s="21">
        <v>2.3635187779476</v>
      </c>
      <c r="K37" s="21">
        <v>0.194316622194598</v>
      </c>
    </row>
    <row r="38" spans="2:15">
      <c r="B38" s="21" t="s">
        <v>36</v>
      </c>
      <c r="C38" s="21">
        <v>26.3841001106299</v>
      </c>
      <c r="D38" s="21" t="s">
        <v>37</v>
      </c>
      <c r="E38" s="21">
        <v>28.5821750275784</v>
      </c>
      <c r="F38" s="21">
        <v>3.1326058430655</v>
      </c>
      <c r="G38" s="21">
        <v>3.02844647975423</v>
      </c>
      <c r="H38" s="21">
        <v>7.0786613471124</v>
      </c>
      <c r="I38" s="21">
        <v>7.02849162627783</v>
      </c>
      <c r="J38" s="21">
        <v>-3.9460555040469</v>
      </c>
      <c r="K38" s="21">
        <v>15.4127832608135</v>
      </c>
      <c r="L38" s="21">
        <v>16.0062328216488</v>
      </c>
      <c r="M38" s="21">
        <v>0.425976920304315</v>
      </c>
      <c r="N38" s="21" t="s">
        <v>38</v>
      </c>
      <c r="O38" s="21" t="s">
        <v>39</v>
      </c>
    </row>
    <row r="39" spans="2:11">
      <c r="B39" s="21" t="s">
        <v>40</v>
      </c>
      <c r="C39" s="21">
        <v>25.7140777515716</v>
      </c>
      <c r="D39" s="21" t="s">
        <v>41</v>
      </c>
      <c r="E39" s="21">
        <v>28.4110527629805</v>
      </c>
      <c r="F39" s="21">
        <v>2.9630443371075</v>
      </c>
      <c r="G39" s="21"/>
      <c r="H39" s="21">
        <v>6.9980229963667</v>
      </c>
      <c r="I39" s="21"/>
      <c r="J39" s="21">
        <v>-4.0349786592592</v>
      </c>
      <c r="K39" s="21">
        <v>16.392666681909</v>
      </c>
    </row>
    <row r="40" spans="1:15">
      <c r="A40" s="25"/>
      <c r="B40" s="24" t="s">
        <v>42</v>
      </c>
      <c r="C40" s="24">
        <v>26.1435928854146</v>
      </c>
      <c r="D40" s="24" t="s">
        <v>43</v>
      </c>
      <c r="E40" s="24">
        <v>28.3418330228071</v>
      </c>
      <c r="F40" s="24">
        <v>2.9896892590897</v>
      </c>
      <c r="G40" s="24"/>
      <c r="H40" s="24">
        <v>7.0087905353544</v>
      </c>
      <c r="I40" s="24"/>
      <c r="J40" s="24">
        <v>-4.0191012762647</v>
      </c>
      <c r="K40" s="24">
        <v>16.2132485222239</v>
      </c>
      <c r="L40" s="24"/>
      <c r="M40" s="24"/>
      <c r="N40" s="24"/>
      <c r="O40" s="24"/>
    </row>
    <row r="41" spans="1:15">
      <c r="A41" s="20" t="s">
        <v>46</v>
      </c>
      <c r="B41" s="21" t="s">
        <v>16</v>
      </c>
      <c r="C41" s="21">
        <v>32.8940463504948</v>
      </c>
      <c r="D41" s="21" t="s">
        <v>17</v>
      </c>
      <c r="E41" s="21">
        <v>31.6219217965876</v>
      </c>
      <c r="F41" s="21">
        <v>11.6027673013965</v>
      </c>
      <c r="G41" s="21">
        <v>11.7392646353819</v>
      </c>
      <c r="H41" s="21">
        <v>9.7485356993991</v>
      </c>
      <c r="I41" s="21">
        <v>9.31047595320173</v>
      </c>
      <c r="J41" s="21">
        <v>1.8542316019974</v>
      </c>
      <c r="K41" s="21">
        <v>0.276579934150729</v>
      </c>
      <c r="L41" s="21">
        <v>0.193850638215838</v>
      </c>
      <c r="M41" s="21">
        <v>0.0590123772627897</v>
      </c>
      <c r="N41" s="21" t="s">
        <v>47</v>
      </c>
      <c r="O41" s="21" t="s">
        <v>19</v>
      </c>
    </row>
    <row r="42" spans="2:11">
      <c r="B42" s="21" t="s">
        <v>20</v>
      </c>
      <c r="C42" s="21">
        <v>33.0610699647187</v>
      </c>
      <c r="D42" s="21" t="s">
        <v>21</v>
      </c>
      <c r="E42" s="21">
        <v>30.9834270367027</v>
      </c>
      <c r="F42" s="21">
        <v>11.7474932931499</v>
      </c>
      <c r="G42" s="21"/>
      <c r="H42" s="21">
        <v>9.1215928512353</v>
      </c>
      <c r="I42" s="21"/>
      <c r="J42" s="21">
        <v>2.6259004419146</v>
      </c>
      <c r="K42" s="21">
        <v>0.162003799917462</v>
      </c>
    </row>
    <row r="43" spans="2:11">
      <c r="B43" s="21" t="s">
        <v>22</v>
      </c>
      <c r="C43" s="21">
        <v>33.0922105817369</v>
      </c>
      <c r="D43" s="21" t="s">
        <v>23</v>
      </c>
      <c r="E43" s="21">
        <v>30.9635653075612</v>
      </c>
      <c r="F43" s="21">
        <v>11.8675333115992</v>
      </c>
      <c r="G43" s="21"/>
      <c r="H43" s="21">
        <v>9.0612993089708</v>
      </c>
      <c r="I43" s="21"/>
      <c r="J43" s="21">
        <v>2.8062340026284</v>
      </c>
      <c r="K43" s="21">
        <v>0.142968180579323</v>
      </c>
    </row>
    <row r="44" spans="2:15">
      <c r="B44" s="21" t="s">
        <v>24</v>
      </c>
      <c r="C44" s="21">
        <v>32.2420262234638</v>
      </c>
      <c r="D44" s="21" t="s">
        <v>25</v>
      </c>
      <c r="E44" s="21">
        <v>31.5327774170835</v>
      </c>
      <c r="F44" s="21">
        <v>9.9486020933681</v>
      </c>
      <c r="G44" s="21">
        <v>10.2917800981497</v>
      </c>
      <c r="H44" s="21">
        <v>9.8100751947405</v>
      </c>
      <c r="I44" s="21">
        <v>10.0194383682996</v>
      </c>
      <c r="J44" s="21">
        <v>0.1385268986276</v>
      </c>
      <c r="K44" s="21">
        <v>0.908446274652461</v>
      </c>
      <c r="L44" s="21">
        <v>0.830274999473725</v>
      </c>
      <c r="M44" s="21">
        <v>0.0619050770066589</v>
      </c>
      <c r="N44" s="21" t="s">
        <v>18</v>
      </c>
      <c r="O44" s="21" t="s">
        <v>39</v>
      </c>
    </row>
    <row r="45" spans="2:11">
      <c r="B45" s="21" t="s">
        <v>26</v>
      </c>
      <c r="C45" s="21">
        <v>32.5110691298297</v>
      </c>
      <c r="D45" s="21" t="s">
        <v>27</v>
      </c>
      <c r="E45" s="21">
        <v>31.6515338632896</v>
      </c>
      <c r="F45" s="21">
        <v>10.379818099935</v>
      </c>
      <c r="G45" s="21"/>
      <c r="H45" s="21">
        <v>9.9782841576227</v>
      </c>
      <c r="I45" s="21"/>
      <c r="J45" s="21">
        <v>0.401533942312302</v>
      </c>
      <c r="K45" s="21">
        <v>0.757052920337261</v>
      </c>
    </row>
    <row r="46" spans="2:11">
      <c r="B46" s="21" t="s">
        <v>28</v>
      </c>
      <c r="C46" s="21">
        <v>32.2318901696514</v>
      </c>
      <c r="D46" s="21" t="s">
        <v>29</v>
      </c>
      <c r="E46" s="21">
        <v>32.0513680901231</v>
      </c>
      <c r="F46" s="21">
        <v>10.5469201011461</v>
      </c>
      <c r="G46" s="21"/>
      <c r="H46" s="21">
        <v>10.2699557525357</v>
      </c>
      <c r="I46" s="21"/>
      <c r="J46" s="21">
        <v>0.276964348610402</v>
      </c>
      <c r="K46" s="21">
        <v>0.825325803431454</v>
      </c>
    </row>
    <row r="47" spans="2:15">
      <c r="B47" s="21" t="s">
        <v>30</v>
      </c>
      <c r="C47" s="21">
        <v>31.8224666857622</v>
      </c>
      <c r="D47" s="21" t="s">
        <v>31</v>
      </c>
      <c r="E47" s="21">
        <v>27.916071434155</v>
      </c>
      <c r="F47" s="21">
        <v>8.207829484279</v>
      </c>
      <c r="G47" s="21">
        <v>8.11343507906663</v>
      </c>
      <c r="H47" s="21">
        <v>5.9843100140352</v>
      </c>
      <c r="I47" s="21">
        <v>5.99144168226553</v>
      </c>
      <c r="J47" s="21">
        <v>2.2235194702438</v>
      </c>
      <c r="K47" s="21">
        <v>0.214118377348544</v>
      </c>
      <c r="L47" s="21">
        <v>0.230267936964479</v>
      </c>
      <c r="M47" s="21">
        <v>0.0159074628362179</v>
      </c>
      <c r="N47" s="21" t="s">
        <v>47</v>
      </c>
      <c r="O47" s="21" t="s">
        <v>19</v>
      </c>
    </row>
    <row r="48" spans="2:11">
      <c r="B48" s="21" t="s">
        <v>32</v>
      </c>
      <c r="C48" s="21">
        <v>31.6240275848742</v>
      </c>
      <c r="D48" s="21" t="s">
        <v>33</v>
      </c>
      <c r="E48" s="21">
        <v>27.9524469620254</v>
      </c>
      <c r="F48" s="21">
        <v>8.0799540765702</v>
      </c>
      <c r="G48" s="21"/>
      <c r="H48" s="21">
        <v>6.0909119317775</v>
      </c>
      <c r="I48" s="21"/>
      <c r="J48" s="21">
        <v>1.9890421447927</v>
      </c>
      <c r="K48" s="21">
        <v>0.251906081177601</v>
      </c>
    </row>
    <row r="49" spans="2:11">
      <c r="B49" s="21" t="s">
        <v>34</v>
      </c>
      <c r="C49" s="21">
        <v>31.3747620968012</v>
      </c>
      <c r="D49" s="21" t="s">
        <v>35</v>
      </c>
      <c r="E49" s="21">
        <v>27.6913535144345</v>
      </c>
      <c r="F49" s="21">
        <v>8.0525216763507</v>
      </c>
      <c r="G49" s="21"/>
      <c r="H49" s="21">
        <v>5.8991031009839</v>
      </c>
      <c r="I49" s="21"/>
      <c r="J49" s="21">
        <v>2.1534185753668</v>
      </c>
      <c r="K49" s="21">
        <v>0.224779352367293</v>
      </c>
    </row>
    <row r="50" spans="2:15">
      <c r="B50" s="21" t="s">
        <v>36</v>
      </c>
      <c r="C50" s="21">
        <v>31.1100675195969</v>
      </c>
      <c r="D50" s="21" t="s">
        <v>37</v>
      </c>
      <c r="E50" s="21">
        <v>29.7723344613967</v>
      </c>
      <c r="F50" s="21">
        <v>7.8585732520325</v>
      </c>
      <c r="G50" s="21">
        <v>8.09330754217857</v>
      </c>
      <c r="H50" s="21">
        <v>8.2688207809307</v>
      </c>
      <c r="I50" s="21">
        <v>8.35668180788423</v>
      </c>
      <c r="J50" s="21">
        <v>-0.4102475288982</v>
      </c>
      <c r="K50" s="21">
        <v>1.32891380153823</v>
      </c>
      <c r="L50" s="21">
        <v>1.21181598332365</v>
      </c>
      <c r="M50" s="21">
        <v>0.16140945693005</v>
      </c>
      <c r="N50" s="21" t="s">
        <v>38</v>
      </c>
      <c r="O50" s="21" t="s">
        <v>39</v>
      </c>
    </row>
    <row r="51" spans="2:11">
      <c r="B51" s="21" t="s">
        <v>40</v>
      </c>
      <c r="C51" s="21">
        <v>31.2347862221384</v>
      </c>
      <c r="D51" s="21" t="s">
        <v>41</v>
      </c>
      <c r="E51" s="21">
        <v>29.8728887029817</v>
      </c>
      <c r="F51" s="21">
        <v>8.4837528076743</v>
      </c>
      <c r="G51" s="21"/>
      <c r="H51" s="21">
        <v>8.4598589363679</v>
      </c>
      <c r="I51" s="21"/>
      <c r="J51" s="21">
        <v>0.0238938713063988</v>
      </c>
      <c r="K51" s="21">
        <v>0.983574425858457</v>
      </c>
    </row>
    <row r="52" spans="1:15">
      <c r="A52" s="25"/>
      <c r="B52" s="24" t="s">
        <v>42</v>
      </c>
      <c r="C52" s="24">
        <v>31.0915001931538</v>
      </c>
      <c r="D52" s="24" t="s">
        <v>43</v>
      </c>
      <c r="E52" s="24">
        <v>29.6744081938068</v>
      </c>
      <c r="F52" s="24">
        <v>7.9375965668289</v>
      </c>
      <c r="G52" s="24"/>
      <c r="H52" s="24">
        <v>8.3413657063541</v>
      </c>
      <c r="I52" s="24"/>
      <c r="J52" s="24">
        <v>-0.403769139525203</v>
      </c>
      <c r="K52" s="24">
        <v>1.32295972257427</v>
      </c>
      <c r="L52" s="24"/>
      <c r="M52" s="24"/>
      <c r="N52" s="24"/>
      <c r="O52" s="24"/>
    </row>
    <row r="53" spans="1:15">
      <c r="A53" s="20" t="s">
        <v>48</v>
      </c>
      <c r="B53" s="21" t="s">
        <v>16</v>
      </c>
      <c r="C53" s="21">
        <v>30.8626241448102</v>
      </c>
      <c r="D53" s="21" t="s">
        <v>17</v>
      </c>
      <c r="E53" s="21">
        <v>31.3431543547485</v>
      </c>
      <c r="F53" s="21">
        <v>9.5713450957119</v>
      </c>
      <c r="G53" s="21">
        <v>9.574069636568</v>
      </c>
      <c r="H53" s="21">
        <v>9.46976825756</v>
      </c>
      <c r="I53" s="21">
        <v>9.30071939144517</v>
      </c>
      <c r="J53" s="21">
        <v>0.101576838151903</v>
      </c>
      <c r="K53" s="21">
        <v>0.932013761381103</v>
      </c>
      <c r="L53" s="21">
        <v>0.837680735972748</v>
      </c>
      <c r="M53" s="21">
        <v>0.126086739707575</v>
      </c>
      <c r="N53" s="21" t="s">
        <v>18</v>
      </c>
      <c r="O53" s="21" t="s">
        <v>19</v>
      </c>
    </row>
    <row r="54" spans="2:11">
      <c r="B54" s="21" t="s">
        <v>20</v>
      </c>
      <c r="C54" s="21">
        <v>31.0749881766342</v>
      </c>
      <c r="D54" s="21" t="s">
        <v>21</v>
      </c>
      <c r="E54" s="21">
        <v>31.0226232021892</v>
      </c>
      <c r="F54" s="21">
        <v>9.7614115050654</v>
      </c>
      <c r="G54" s="21"/>
      <c r="H54" s="21">
        <v>9.1607890167218</v>
      </c>
      <c r="I54" s="21"/>
      <c r="J54" s="21">
        <v>0.6006224883436</v>
      </c>
      <c r="K54" s="21">
        <v>0.65946934876709</v>
      </c>
    </row>
    <row r="55" spans="2:11">
      <c r="B55" s="21" t="s">
        <v>22</v>
      </c>
      <c r="C55" s="21">
        <v>30.6141295790644</v>
      </c>
      <c r="D55" s="21" t="s">
        <v>23</v>
      </c>
      <c r="E55" s="21">
        <v>31.1738668986441</v>
      </c>
      <c r="F55" s="21">
        <v>9.3894523089267</v>
      </c>
      <c r="G55" s="21"/>
      <c r="H55" s="21">
        <v>9.2716009000537</v>
      </c>
      <c r="I55" s="21"/>
      <c r="J55" s="21">
        <v>0.117851408873001</v>
      </c>
      <c r="K55" s="21">
        <v>0.92155909777005</v>
      </c>
    </row>
    <row r="56" spans="2:15">
      <c r="B56" s="21" t="s">
        <v>24</v>
      </c>
      <c r="C56" s="21">
        <v>27.2452612910045</v>
      </c>
      <c r="D56" s="21" t="s">
        <v>25</v>
      </c>
      <c r="E56" s="21">
        <v>25.0441735690607</v>
      </c>
      <c r="F56" s="21">
        <v>4.9518371609088</v>
      </c>
      <c r="G56" s="21">
        <v>5.39660187847237</v>
      </c>
      <c r="H56" s="21">
        <v>3.3214713467177</v>
      </c>
      <c r="I56" s="21">
        <v>3.2818115529151</v>
      </c>
      <c r="J56" s="21">
        <v>1.6303658141911</v>
      </c>
      <c r="K56" s="21">
        <v>0.323006294805365</v>
      </c>
      <c r="L56" s="21">
        <v>0.237842616835434</v>
      </c>
      <c r="M56" s="21">
        <v>0.0603590647834691</v>
      </c>
      <c r="N56" s="21" t="s">
        <v>47</v>
      </c>
      <c r="O56" s="21" t="s">
        <v>49</v>
      </c>
    </row>
    <row r="57" spans="2:11">
      <c r="B57" s="21" t="s">
        <v>26</v>
      </c>
      <c r="C57" s="21">
        <v>27.6023636586207</v>
      </c>
      <c r="D57" s="21" t="s">
        <v>27</v>
      </c>
      <c r="E57" s="21">
        <v>24.824447883278</v>
      </c>
      <c r="F57" s="21">
        <v>5.471112628726</v>
      </c>
      <c r="G57" s="21"/>
      <c r="H57" s="21">
        <v>3.1511981776111</v>
      </c>
      <c r="I57" s="21"/>
      <c r="J57" s="21">
        <v>2.3199144511149</v>
      </c>
      <c r="K57" s="21">
        <v>0.200279345203601</v>
      </c>
    </row>
    <row r="58" spans="2:11">
      <c r="B58" s="21" t="s">
        <v>28</v>
      </c>
      <c r="C58" s="21">
        <v>27.4518259142876</v>
      </c>
      <c r="D58" s="21" t="s">
        <v>29</v>
      </c>
      <c r="E58" s="21">
        <v>25.1541774720039</v>
      </c>
      <c r="F58" s="21">
        <v>5.7668558457823</v>
      </c>
      <c r="G58" s="21"/>
      <c r="H58" s="21">
        <v>3.3727651344165</v>
      </c>
      <c r="I58" s="21"/>
      <c r="J58" s="21">
        <v>2.3940907113658</v>
      </c>
      <c r="K58" s="21">
        <v>0.190242210497335</v>
      </c>
    </row>
    <row r="59" spans="2:15">
      <c r="B59" s="21" t="s">
        <v>30</v>
      </c>
      <c r="C59" s="21">
        <v>29.7541241437102</v>
      </c>
      <c r="D59" s="21" t="s">
        <v>31</v>
      </c>
      <c r="E59" s="21">
        <v>27.8642249221415</v>
      </c>
      <c r="F59" s="21">
        <v>6.139486942227</v>
      </c>
      <c r="G59" s="21">
        <v>6.37977196987417</v>
      </c>
      <c r="H59" s="21">
        <v>5.9324635020217</v>
      </c>
      <c r="I59" s="21">
        <v>6.0345200557162</v>
      </c>
      <c r="J59" s="21">
        <v>0.207023440205301</v>
      </c>
      <c r="K59" s="21">
        <v>0.866322780695778</v>
      </c>
      <c r="L59" s="21">
        <v>0.789905448691605</v>
      </c>
      <c r="M59" s="21">
        <v>0.0653401608670545</v>
      </c>
      <c r="N59" s="21" t="s">
        <v>18</v>
      </c>
      <c r="O59" s="21" t="s">
        <v>19</v>
      </c>
    </row>
    <row r="60" spans="2:11">
      <c r="B60" s="21" t="s">
        <v>32</v>
      </c>
      <c r="C60" s="21">
        <v>30.1439546549579</v>
      </c>
      <c r="D60" s="21" t="s">
        <v>33</v>
      </c>
      <c r="E60" s="21">
        <v>28.1335047142623</v>
      </c>
      <c r="F60" s="21">
        <v>6.5998811466539</v>
      </c>
      <c r="G60" s="21"/>
      <c r="H60" s="21">
        <v>6.2719696840144</v>
      </c>
      <c r="I60" s="21"/>
      <c r="J60" s="21">
        <v>0.327911462639499</v>
      </c>
      <c r="K60" s="21">
        <v>0.796688987127865</v>
      </c>
    </row>
    <row r="61" spans="2:11">
      <c r="B61" s="21" t="s">
        <v>34</v>
      </c>
      <c r="C61" s="21">
        <v>29.7221882411921</v>
      </c>
      <c r="D61" s="21" t="s">
        <v>35</v>
      </c>
      <c r="E61" s="21">
        <v>27.6913773945631</v>
      </c>
      <c r="F61" s="21">
        <v>6.3999478207416</v>
      </c>
      <c r="G61" s="21"/>
      <c r="H61" s="21">
        <v>5.8991269811125</v>
      </c>
      <c r="I61" s="21"/>
      <c r="J61" s="21">
        <v>0.5008208396291</v>
      </c>
      <c r="K61" s="21">
        <v>0.706704578251173</v>
      </c>
    </row>
    <row r="62" spans="2:15">
      <c r="B62" s="21" t="s">
        <v>36</v>
      </c>
      <c r="C62" s="21">
        <v>27.8205541055231</v>
      </c>
      <c r="D62" s="21" t="s">
        <v>37</v>
      </c>
      <c r="E62" s="21">
        <v>26.3844836532688</v>
      </c>
      <c r="F62" s="21">
        <v>4.5690598379587</v>
      </c>
      <c r="G62" s="21">
        <v>4.79500629132747</v>
      </c>
      <c r="H62" s="21">
        <v>4.8809699728028</v>
      </c>
      <c r="I62" s="21">
        <v>5.29062567488997</v>
      </c>
      <c r="J62" s="21">
        <v>-0.311910134844098</v>
      </c>
      <c r="K62" s="21">
        <v>1.2413501656898</v>
      </c>
      <c r="L62" s="21">
        <v>1.42295876852201</v>
      </c>
      <c r="M62" s="21">
        <v>0.19726030772336</v>
      </c>
      <c r="N62" s="21" t="s">
        <v>38</v>
      </c>
      <c r="O62" s="21" t="s">
        <v>39</v>
      </c>
    </row>
    <row r="63" spans="2:11">
      <c r="B63" s="21" t="s">
        <v>40</v>
      </c>
      <c r="C63" s="21">
        <v>27.9100292501007</v>
      </c>
      <c r="D63" s="21" t="s">
        <v>41</v>
      </c>
      <c r="E63" s="21">
        <v>26.9838585778527</v>
      </c>
      <c r="F63" s="21">
        <v>5.1589958356366</v>
      </c>
      <c r="G63" s="21"/>
      <c r="H63" s="21">
        <v>5.5708288112389</v>
      </c>
      <c r="I63" s="21"/>
      <c r="J63" s="21">
        <v>-0.411832975602302</v>
      </c>
      <c r="K63" s="21">
        <v>1.33037501133649</v>
      </c>
    </row>
    <row r="64" spans="1:15">
      <c r="A64" s="25"/>
      <c r="B64" s="24" t="s">
        <v>42</v>
      </c>
      <c r="C64" s="24">
        <v>27.810866826712</v>
      </c>
      <c r="D64" s="24" t="s">
        <v>43</v>
      </c>
      <c r="E64" s="24">
        <v>26.7531207280809</v>
      </c>
      <c r="F64" s="24">
        <v>4.6569632003871</v>
      </c>
      <c r="G64" s="24"/>
      <c r="H64" s="24">
        <v>5.4200782406282</v>
      </c>
      <c r="I64" s="24"/>
      <c r="J64" s="24">
        <v>-0.7631150402411</v>
      </c>
      <c r="K64" s="24">
        <v>1.69715112853973</v>
      </c>
      <c r="L64" s="24"/>
      <c r="M64" s="24"/>
      <c r="N64" s="24"/>
      <c r="O64" s="24"/>
    </row>
    <row r="65" spans="1:15">
      <c r="A65" s="20" t="s">
        <v>50</v>
      </c>
      <c r="B65" s="21" t="s">
        <v>16</v>
      </c>
      <c r="C65" s="21">
        <v>35.0938457164133</v>
      </c>
      <c r="D65" s="21" t="s">
        <v>17</v>
      </c>
      <c r="E65" s="21">
        <v>35.2903074986739</v>
      </c>
      <c r="F65" s="21">
        <v>13.802566667315</v>
      </c>
      <c r="G65" s="21">
        <v>13.6776766907691</v>
      </c>
      <c r="H65" s="21">
        <v>13.4169214014854</v>
      </c>
      <c r="I65" s="21">
        <v>13.3477747338245</v>
      </c>
      <c r="J65" s="21">
        <v>0.385645265829602</v>
      </c>
      <c r="K65" s="21">
        <v>0.765436569607114</v>
      </c>
      <c r="L65" s="21">
        <v>0.797451393319597</v>
      </c>
      <c r="M65" s="21">
        <v>0.0552829971334717</v>
      </c>
      <c r="N65" s="21" t="s">
        <v>38</v>
      </c>
      <c r="O65" s="21" t="s">
        <v>39</v>
      </c>
    </row>
    <row r="66" spans="2:11">
      <c r="B66" s="21" t="s">
        <v>20</v>
      </c>
      <c r="C66" s="21">
        <v>34.8840172930211</v>
      </c>
      <c r="D66" s="21" t="s">
        <v>21</v>
      </c>
      <c r="E66" s="21">
        <v>35.2400078670617</v>
      </c>
      <c r="F66" s="21">
        <v>13.5704406214523</v>
      </c>
      <c r="G66" s="21"/>
      <c r="H66" s="21">
        <v>13.3781736815943</v>
      </c>
      <c r="I66" s="21"/>
      <c r="J66" s="21">
        <v>0.192266939858005</v>
      </c>
      <c r="K66" s="21">
        <v>0.875229372237208</v>
      </c>
    </row>
    <row r="67" spans="2:11">
      <c r="B67" s="21" t="s">
        <v>22</v>
      </c>
      <c r="C67" s="21">
        <v>34.8847000536778</v>
      </c>
      <c r="D67" s="21" t="s">
        <v>23</v>
      </c>
      <c r="E67" s="21">
        <v>35.1504951169843</v>
      </c>
      <c r="F67" s="21">
        <v>13.6600227835401</v>
      </c>
      <c r="G67" s="21"/>
      <c r="H67" s="21">
        <v>13.2482291183939</v>
      </c>
      <c r="I67" s="21"/>
      <c r="J67" s="21">
        <v>0.411793665146195</v>
      </c>
      <c r="K67" s="21">
        <v>0.751688238114468</v>
      </c>
    </row>
    <row r="68" spans="2:15">
      <c r="B68" s="21" t="s">
        <v>24</v>
      </c>
      <c r="C68" s="21">
        <v>33.8747309834102</v>
      </c>
      <c r="D68" s="21" t="s">
        <v>25</v>
      </c>
      <c r="E68" s="21">
        <v>32.7739668888302</v>
      </c>
      <c r="F68" s="21">
        <v>11.5813068533145</v>
      </c>
      <c r="G68" s="21">
        <v>11.4696708635449</v>
      </c>
      <c r="H68" s="21">
        <v>11.0512646664872</v>
      </c>
      <c r="I68" s="21">
        <v>10.8296029074402</v>
      </c>
      <c r="J68" s="21">
        <v>0.530042186827298</v>
      </c>
      <c r="K68" s="21">
        <v>0.692534482887361</v>
      </c>
      <c r="L68" s="21">
        <v>0.644114581165574</v>
      </c>
      <c r="M68" s="21">
        <v>0.0548821331606811</v>
      </c>
      <c r="N68" s="21" t="s">
        <v>51</v>
      </c>
      <c r="O68" s="21" t="s">
        <v>52</v>
      </c>
    </row>
    <row r="69" spans="2:11">
      <c r="B69" s="21" t="s">
        <v>26</v>
      </c>
      <c r="C69" s="21">
        <v>33.4116465169969</v>
      </c>
      <c r="D69" s="21" t="s">
        <v>27</v>
      </c>
      <c r="E69" s="21">
        <v>32.38111738706</v>
      </c>
      <c r="F69" s="21">
        <v>11.2803954871022</v>
      </c>
      <c r="G69" s="21"/>
      <c r="H69" s="21">
        <v>10.7078676813931</v>
      </c>
      <c r="I69" s="21"/>
      <c r="J69" s="21">
        <v>0.572527805709104</v>
      </c>
      <c r="K69" s="21">
        <v>0.672437549967872</v>
      </c>
    </row>
    <row r="70" spans="2:11">
      <c r="B70" s="21" t="s">
        <v>28</v>
      </c>
      <c r="C70" s="21">
        <v>33.2322803187234</v>
      </c>
      <c r="D70" s="21" t="s">
        <v>29</v>
      </c>
      <c r="E70" s="21">
        <v>32.5110887120276</v>
      </c>
      <c r="F70" s="21">
        <v>11.5473102502181</v>
      </c>
      <c r="G70" s="21"/>
      <c r="H70" s="21">
        <v>10.7296763744402</v>
      </c>
      <c r="I70" s="21"/>
      <c r="J70" s="21">
        <v>0.817633875777897</v>
      </c>
      <c r="K70" s="21">
        <v>0.567371710641487</v>
      </c>
    </row>
    <row r="71" spans="2:15">
      <c r="B71" s="21" t="s">
        <v>30</v>
      </c>
      <c r="C71" s="21">
        <v>33.3442055695353</v>
      </c>
      <c r="D71" s="21" t="s">
        <v>31</v>
      </c>
      <c r="E71" s="21">
        <v>30.7910596031333</v>
      </c>
      <c r="F71" s="21">
        <v>9.7295683680521</v>
      </c>
      <c r="G71" s="21">
        <v>9.97949624391667</v>
      </c>
      <c r="H71" s="21">
        <v>8.8592981830135</v>
      </c>
      <c r="I71" s="21">
        <v>8.96100884574213</v>
      </c>
      <c r="J71" s="21">
        <v>0.870270185038599</v>
      </c>
      <c r="K71" s="21">
        <v>0.547044391658172</v>
      </c>
      <c r="L71" s="21">
        <v>0.497858938667524</v>
      </c>
      <c r="M71" s="21">
        <v>0.0627816934684613</v>
      </c>
      <c r="N71" s="21" t="s">
        <v>18</v>
      </c>
      <c r="O71" s="21" t="s">
        <v>19</v>
      </c>
    </row>
    <row r="72" spans="2:11">
      <c r="B72" s="21" t="s">
        <v>32</v>
      </c>
      <c r="C72" s="21">
        <v>33.3235495985483</v>
      </c>
      <c r="D72" s="21" t="s">
        <v>33</v>
      </c>
      <c r="E72" s="21">
        <v>30.7447600957964</v>
      </c>
      <c r="F72" s="21">
        <v>9.7794760902443</v>
      </c>
      <c r="G72" s="21"/>
      <c r="H72" s="21">
        <v>8.8832250655485</v>
      </c>
      <c r="I72" s="21"/>
      <c r="J72" s="21">
        <v>0.896251024695797</v>
      </c>
      <c r="K72" s="21">
        <v>0.537281092963547</v>
      </c>
    </row>
    <row r="73" spans="2:11">
      <c r="B73" s="21" t="s">
        <v>34</v>
      </c>
      <c r="C73" s="21">
        <v>33.7516846939041</v>
      </c>
      <c r="D73" s="21" t="s">
        <v>35</v>
      </c>
      <c r="E73" s="21">
        <v>30.932753702115</v>
      </c>
      <c r="F73" s="21">
        <v>10.4294442734536</v>
      </c>
      <c r="G73" s="21"/>
      <c r="H73" s="21">
        <v>9.1405032886644</v>
      </c>
      <c r="I73" s="21"/>
      <c r="J73" s="21">
        <v>1.2889409847892</v>
      </c>
      <c r="K73" s="21">
        <v>0.409251331380853</v>
      </c>
    </row>
    <row r="74" spans="2:15">
      <c r="B74" s="21" t="s">
        <v>36</v>
      </c>
      <c r="C74" s="21">
        <v>33.0424589174614</v>
      </c>
      <c r="D74" s="21" t="s">
        <v>37</v>
      </c>
      <c r="E74" s="21">
        <v>30.9215723294519</v>
      </c>
      <c r="F74" s="21">
        <v>9.790964649897</v>
      </c>
      <c r="G74" s="21">
        <v>10.0397012357165</v>
      </c>
      <c r="H74" s="21">
        <v>9.4180586489859</v>
      </c>
      <c r="I74" s="21">
        <v>9.70312262106723</v>
      </c>
      <c r="J74" s="21">
        <v>0.372906000911101</v>
      </c>
      <c r="K74" s="21">
        <v>0.772225445958732</v>
      </c>
      <c r="L74" s="21">
        <v>0.792048943511985</v>
      </c>
      <c r="M74" s="21">
        <v>0.0144011678866548</v>
      </c>
      <c r="N74" s="21" t="s">
        <v>38</v>
      </c>
      <c r="O74" s="21" t="s">
        <v>39</v>
      </c>
    </row>
    <row r="75" spans="2:11">
      <c r="B75" s="21" t="s">
        <v>40</v>
      </c>
      <c r="C75" s="21">
        <v>33.1216493472507</v>
      </c>
      <c r="D75" s="21" t="s">
        <v>41</v>
      </c>
      <c r="E75" s="21">
        <v>31.4725076627122</v>
      </c>
      <c r="F75" s="21">
        <v>10.3706159327866</v>
      </c>
      <c r="G75" s="21"/>
      <c r="H75" s="21">
        <v>10.0594778960984</v>
      </c>
      <c r="I75" s="21"/>
      <c r="J75" s="21">
        <v>0.311138036688202</v>
      </c>
      <c r="K75" s="21">
        <v>0.806005709385802</v>
      </c>
    </row>
    <row r="76" spans="1:15">
      <c r="A76" s="25"/>
      <c r="B76" s="24" t="s">
        <v>42</v>
      </c>
      <c r="C76" s="24">
        <v>33.1114267507909</v>
      </c>
      <c r="D76" s="24" t="s">
        <v>43</v>
      </c>
      <c r="E76" s="24">
        <v>30.9648738055701</v>
      </c>
      <c r="F76" s="24">
        <v>9.957523124466</v>
      </c>
      <c r="G76" s="24"/>
      <c r="H76" s="24">
        <v>9.6318313181174</v>
      </c>
      <c r="I76" s="24"/>
      <c r="J76" s="24">
        <v>0.325691806348598</v>
      </c>
      <c r="K76" s="24">
        <v>0.79791567519142</v>
      </c>
      <c r="L76" s="24"/>
      <c r="M76" s="24"/>
      <c r="N76" s="24"/>
      <c r="O76" s="24"/>
    </row>
    <row r="77" spans="1:15">
      <c r="A77" s="20" t="s">
        <v>53</v>
      </c>
      <c r="B77" s="21" t="s">
        <v>16</v>
      </c>
      <c r="C77" s="21">
        <v>30.7125065268486</v>
      </c>
      <c r="D77" s="21" t="s">
        <v>17</v>
      </c>
      <c r="E77" s="21">
        <v>29.2134523601435</v>
      </c>
      <c r="F77" s="21">
        <v>9.4212274777503</v>
      </c>
      <c r="G77" s="21">
        <v>9.23945713612877</v>
      </c>
      <c r="H77" s="21">
        <v>7.340066262955</v>
      </c>
      <c r="I77" s="21">
        <v>7.3411726536298</v>
      </c>
      <c r="J77" s="21">
        <v>2.0811612147953</v>
      </c>
      <c r="K77" s="21">
        <v>0.236324119536131</v>
      </c>
      <c r="L77" s="21">
        <v>0.269532961837408</v>
      </c>
      <c r="M77" s="21">
        <v>0.0259675312344275</v>
      </c>
      <c r="N77" s="23" t="s">
        <v>18</v>
      </c>
      <c r="O77" s="23" t="s">
        <v>19</v>
      </c>
    </row>
    <row r="78" spans="2:11">
      <c r="B78" s="21" t="s">
        <v>20</v>
      </c>
      <c r="C78" s="21">
        <v>30.5240227092564</v>
      </c>
      <c r="D78" s="21" t="s">
        <v>21</v>
      </c>
      <c r="E78" s="21">
        <v>29.3339428728391</v>
      </c>
      <c r="F78" s="21">
        <v>9.2104460376876</v>
      </c>
      <c r="G78" s="21"/>
      <c r="H78" s="21">
        <v>7.4721086873717</v>
      </c>
      <c r="I78" s="21"/>
      <c r="J78" s="21">
        <v>1.7383373503159</v>
      </c>
      <c r="K78" s="21">
        <v>0.299714886896098</v>
      </c>
    </row>
    <row r="79" spans="2:11">
      <c r="B79" s="21" t="s">
        <v>22</v>
      </c>
      <c r="C79" s="21">
        <v>30.3113751630861</v>
      </c>
      <c r="D79" s="21" t="s">
        <v>23</v>
      </c>
      <c r="E79" s="21">
        <v>29.1136090091531</v>
      </c>
      <c r="F79" s="21">
        <v>9.0866978929484</v>
      </c>
      <c r="G79" s="21"/>
      <c r="H79" s="21">
        <v>7.2113430105627</v>
      </c>
      <c r="I79" s="21"/>
      <c r="J79" s="21">
        <v>1.8753548823857</v>
      </c>
      <c r="K79" s="21">
        <v>0.272559879079996</v>
      </c>
    </row>
    <row r="80" spans="2:15">
      <c r="B80" s="21" t="s">
        <v>24</v>
      </c>
      <c r="C80" s="21">
        <v>33.6041957865033</v>
      </c>
      <c r="D80" s="21" t="s">
        <v>25</v>
      </c>
      <c r="E80" s="21">
        <v>29.9829880382574</v>
      </c>
      <c r="F80" s="21">
        <v>11.3107716564076</v>
      </c>
      <c r="G80" s="21">
        <v>11.5141146062969</v>
      </c>
      <c r="H80" s="21">
        <v>8.2602858159144</v>
      </c>
      <c r="I80" s="21">
        <v>9.0803534840903</v>
      </c>
      <c r="J80" s="21">
        <v>3.05048584049319</v>
      </c>
      <c r="K80" s="21">
        <v>0.120701386996142</v>
      </c>
      <c r="L80" s="21">
        <v>0.1955521842912</v>
      </c>
      <c r="M80" s="21">
        <v>0.0630002893624547</v>
      </c>
      <c r="N80" s="21" t="s">
        <v>18</v>
      </c>
      <c r="O80" s="21" t="s">
        <v>19</v>
      </c>
    </row>
    <row r="81" spans="2:11">
      <c r="B81" s="21" t="s">
        <v>26</v>
      </c>
      <c r="C81" s="21">
        <v>33.4930834928948</v>
      </c>
      <c r="D81" s="21" t="s">
        <v>27</v>
      </c>
      <c r="E81" s="21">
        <v>31.1716903380292</v>
      </c>
      <c r="F81" s="21">
        <v>11.3618324630001</v>
      </c>
      <c r="G81" s="21"/>
      <c r="H81" s="21">
        <v>9.4984406323623</v>
      </c>
      <c r="I81" s="21"/>
      <c r="J81" s="21">
        <v>1.8633918306378</v>
      </c>
      <c r="K81" s="21">
        <v>0.274829384546905</v>
      </c>
    </row>
    <row r="82" spans="2:11">
      <c r="B82" s="21" t="s">
        <v>28</v>
      </c>
      <c r="C82" s="21">
        <v>33.5547097679883</v>
      </c>
      <c r="D82" s="21" t="s">
        <v>29</v>
      </c>
      <c r="E82" s="21">
        <v>31.2637463415816</v>
      </c>
      <c r="F82" s="21">
        <v>11.869739699483</v>
      </c>
      <c r="G82" s="21"/>
      <c r="H82" s="21">
        <v>9.4823340039942</v>
      </c>
      <c r="I82" s="21"/>
      <c r="J82" s="21">
        <v>2.3874056954888</v>
      </c>
      <c r="K82" s="21">
        <v>0.191125781330554</v>
      </c>
    </row>
    <row r="83" spans="2:15">
      <c r="B83" s="21" t="s">
        <v>30</v>
      </c>
      <c r="C83" s="21">
        <v>29.6445929939212</v>
      </c>
      <c r="D83" s="21" t="s">
        <v>31</v>
      </c>
      <c r="E83" s="21">
        <v>26.8315704694426</v>
      </c>
      <c r="F83" s="21">
        <v>6.029955792438</v>
      </c>
      <c r="G83" s="21">
        <v>6.35335392175373</v>
      </c>
      <c r="H83" s="21">
        <v>4.8998090493228</v>
      </c>
      <c r="I83" s="21">
        <v>5.01071504628424</v>
      </c>
      <c r="J83" s="21">
        <v>1.1301467431152</v>
      </c>
      <c r="K83" s="21">
        <v>0.456869252488705</v>
      </c>
      <c r="L83" s="21">
        <v>0.396994385174093</v>
      </c>
      <c r="M83" s="21">
        <v>0.0464802408854008</v>
      </c>
      <c r="N83" s="21" t="s">
        <v>18</v>
      </c>
      <c r="O83" s="21" t="s">
        <v>19</v>
      </c>
    </row>
    <row r="84" spans="2:11">
      <c r="B84" s="21" t="s">
        <v>32</v>
      </c>
      <c r="C84" s="21">
        <v>29.9120309388839</v>
      </c>
      <c r="D84" s="21" t="s">
        <v>33</v>
      </c>
      <c r="E84" s="21">
        <v>26.8730673857432</v>
      </c>
      <c r="F84" s="21">
        <v>6.3679574305799</v>
      </c>
      <c r="G84" s="21"/>
      <c r="H84" s="21">
        <v>5.0115323554953</v>
      </c>
      <c r="I84" s="21"/>
      <c r="J84" s="21">
        <v>1.3564250750846</v>
      </c>
      <c r="K84" s="21">
        <v>0.390548851976107</v>
      </c>
    </row>
    <row r="85" spans="2:11">
      <c r="B85" s="21" t="s">
        <v>34</v>
      </c>
      <c r="C85" s="21">
        <v>29.9843889626938</v>
      </c>
      <c r="D85" s="21" t="s">
        <v>35</v>
      </c>
      <c r="E85" s="21">
        <v>26.9130541474852</v>
      </c>
      <c r="F85" s="21">
        <v>6.6621485422433</v>
      </c>
      <c r="G85" s="21"/>
      <c r="H85" s="21">
        <v>5.1208037340346</v>
      </c>
      <c r="I85" s="21"/>
      <c r="J85" s="21">
        <v>1.5413448082087</v>
      </c>
      <c r="K85" s="21">
        <v>0.343565051057468</v>
      </c>
    </row>
    <row r="86" spans="2:15">
      <c r="B86" s="21" t="s">
        <v>36</v>
      </c>
      <c r="C86" s="21">
        <v>32.6125432273363</v>
      </c>
      <c r="D86" s="21" t="s">
        <v>37</v>
      </c>
      <c r="E86" s="21">
        <v>31.881691749443</v>
      </c>
      <c r="F86" s="21">
        <v>9.3610489597719</v>
      </c>
      <c r="G86" s="21">
        <v>9.31651143505557</v>
      </c>
      <c r="H86" s="21">
        <v>10.378178068977</v>
      </c>
      <c r="I86" s="21">
        <v>10.473121762107</v>
      </c>
      <c r="J86" s="21">
        <v>-1.0171291092051</v>
      </c>
      <c r="K86" s="21">
        <v>2.02388751504657</v>
      </c>
      <c r="L86" s="21">
        <v>2.2359760884318</v>
      </c>
      <c r="M86" s="21">
        <v>0.172030503670871</v>
      </c>
      <c r="N86" s="21" t="s">
        <v>38</v>
      </c>
      <c r="O86" s="21" t="s">
        <v>39</v>
      </c>
    </row>
    <row r="87" spans="2:11">
      <c r="B87" s="21" t="s">
        <v>40</v>
      </c>
      <c r="C87" s="21">
        <v>31.9516329378671</v>
      </c>
      <c r="D87" s="21" t="s">
        <v>41</v>
      </c>
      <c r="E87" s="21">
        <v>31.9036090151935</v>
      </c>
      <c r="F87" s="21">
        <v>9.200599523403</v>
      </c>
      <c r="G87" s="21"/>
      <c r="H87" s="21">
        <v>10.4905792485797</v>
      </c>
      <c r="I87" s="21"/>
      <c r="J87" s="21">
        <v>-1.2899797251767</v>
      </c>
      <c r="K87" s="21">
        <v>2.44524619103033</v>
      </c>
    </row>
    <row r="88" spans="1:15">
      <c r="A88" s="25"/>
      <c r="B88" s="24" t="s">
        <v>42</v>
      </c>
      <c r="C88" s="24">
        <v>32.5417894483167</v>
      </c>
      <c r="D88" s="24" t="s">
        <v>43</v>
      </c>
      <c r="E88" s="24">
        <v>31.8836504562169</v>
      </c>
      <c r="F88" s="24">
        <v>9.3878858219918</v>
      </c>
      <c r="G88" s="24"/>
      <c r="H88" s="24">
        <v>10.5506079687642</v>
      </c>
      <c r="I88" s="24"/>
      <c r="J88" s="24">
        <v>-1.1627221467724</v>
      </c>
      <c r="K88" s="24">
        <v>2.2387945592185</v>
      </c>
      <c r="L88" s="24"/>
      <c r="M88" s="24"/>
      <c r="N88" s="24"/>
      <c r="O88" s="24"/>
    </row>
    <row r="89" spans="1:15">
      <c r="A89" s="20" t="s">
        <v>54</v>
      </c>
      <c r="B89" s="21" t="s">
        <v>16</v>
      </c>
      <c r="C89" s="21">
        <v>33.3215221046714</v>
      </c>
      <c r="D89" s="21" t="s">
        <v>17</v>
      </c>
      <c r="E89" s="21">
        <v>35.4049896012822</v>
      </c>
      <c r="F89" s="21">
        <v>12.0302430555731</v>
      </c>
      <c r="G89" s="21">
        <v>12.0227822014366</v>
      </c>
      <c r="H89" s="21">
        <v>13.5316035040937</v>
      </c>
      <c r="I89" s="21">
        <v>13.5585197374437</v>
      </c>
      <c r="J89" s="21">
        <v>-1.5013604485206</v>
      </c>
      <c r="K89" s="21">
        <v>2.83109556418789</v>
      </c>
      <c r="L89" s="21">
        <v>2.89996815007626</v>
      </c>
      <c r="M89" s="21">
        <v>0.0591510504311032</v>
      </c>
      <c r="N89" s="21" t="s">
        <v>38</v>
      </c>
      <c r="O89" s="21" t="s">
        <v>39</v>
      </c>
    </row>
    <row r="90" spans="2:11">
      <c r="B90" s="21" t="s">
        <v>20</v>
      </c>
      <c r="C90" s="21">
        <v>33.2218405804035</v>
      </c>
      <c r="D90" s="21" t="s">
        <v>21</v>
      </c>
      <c r="E90" s="21">
        <v>35.3432411256468</v>
      </c>
      <c r="F90" s="21">
        <v>11.9082639088347</v>
      </c>
      <c r="G90" s="21"/>
      <c r="H90" s="21">
        <v>13.4814069401794</v>
      </c>
      <c r="I90" s="21"/>
      <c r="J90" s="21">
        <v>-1.5731430313447</v>
      </c>
      <c r="K90" s="21">
        <v>2.97552250882419</v>
      </c>
    </row>
    <row r="91" spans="2:11">
      <c r="B91" s="21" t="s">
        <v>22</v>
      </c>
      <c r="C91" s="21">
        <v>33.3545169100396</v>
      </c>
      <c r="D91" s="21" t="s">
        <v>23</v>
      </c>
      <c r="E91" s="21">
        <v>35.5648147666484</v>
      </c>
      <c r="F91" s="21">
        <v>12.1298396399019</v>
      </c>
      <c r="G91" s="21"/>
      <c r="H91" s="21">
        <v>13.662548768058</v>
      </c>
      <c r="I91" s="21"/>
      <c r="J91" s="21">
        <v>-1.5327091281561</v>
      </c>
      <c r="K91" s="21">
        <v>2.89328637721671</v>
      </c>
    </row>
    <row r="92" spans="2:15">
      <c r="B92" s="21" t="s">
        <v>24</v>
      </c>
      <c r="C92" s="21">
        <v>35.9642775248182</v>
      </c>
      <c r="D92" s="21" t="s">
        <v>25</v>
      </c>
      <c r="E92" s="21">
        <v>33.7439273674051</v>
      </c>
      <c r="F92" s="21">
        <v>13.6708533947225</v>
      </c>
      <c r="G92" s="21">
        <v>13.8072698278661</v>
      </c>
      <c r="H92" s="21">
        <v>12.0212251450621</v>
      </c>
      <c r="I92" s="21">
        <v>12.0275750980023</v>
      </c>
      <c r="J92" s="21">
        <v>1.6496282496604</v>
      </c>
      <c r="K92" s="21">
        <v>0.318722273871892</v>
      </c>
      <c r="L92" s="21">
        <v>0.291846193419305</v>
      </c>
      <c r="M92" s="21">
        <v>0.0190067770496988</v>
      </c>
      <c r="N92" s="21" t="s">
        <v>47</v>
      </c>
      <c r="O92" s="21" t="s">
        <v>49</v>
      </c>
    </row>
    <row r="93" spans="2:11">
      <c r="B93" s="21" t="s">
        <v>26</v>
      </c>
      <c r="C93" s="21">
        <v>35.9828708507061</v>
      </c>
      <c r="D93" s="21" t="s">
        <v>27</v>
      </c>
      <c r="E93" s="21">
        <v>33.6821051334874</v>
      </c>
      <c r="F93" s="21">
        <v>13.8516198208114</v>
      </c>
      <c r="G93" s="21"/>
      <c r="H93" s="21">
        <v>12.0088554278205</v>
      </c>
      <c r="I93" s="21"/>
      <c r="J93" s="21">
        <v>1.8427643929909</v>
      </c>
      <c r="K93" s="21">
        <v>0.278787079775598</v>
      </c>
    </row>
    <row r="94" spans="2:11">
      <c r="B94" s="21" t="s">
        <v>28</v>
      </c>
      <c r="C94" s="21">
        <v>35.5843063365696</v>
      </c>
      <c r="D94" s="21" t="s">
        <v>29</v>
      </c>
      <c r="E94" s="21">
        <v>33.8340570587118</v>
      </c>
      <c r="F94" s="21">
        <v>13.8993362680643</v>
      </c>
      <c r="G94" s="21"/>
      <c r="H94" s="21">
        <v>12.0526447211244</v>
      </c>
      <c r="I94" s="21"/>
      <c r="J94" s="21">
        <v>1.8466915469399</v>
      </c>
      <c r="K94" s="21">
        <v>0.278029226610425</v>
      </c>
    </row>
    <row r="95" spans="2:15">
      <c r="B95" s="21" t="s">
        <v>30</v>
      </c>
      <c r="C95" s="21">
        <v>31.974544473543</v>
      </c>
      <c r="D95" s="21" t="s">
        <v>31</v>
      </c>
      <c r="E95" s="21">
        <v>28.0149952413791</v>
      </c>
      <c r="F95" s="21">
        <v>8.3599072720598</v>
      </c>
      <c r="G95" s="21">
        <v>8.3741852824071</v>
      </c>
      <c r="H95" s="21">
        <v>6.0832338212593</v>
      </c>
      <c r="I95" s="21">
        <v>6.09185638589207</v>
      </c>
      <c r="J95" s="21">
        <v>2.2766734508005</v>
      </c>
      <c r="K95" s="21">
        <v>0.206373058693947</v>
      </c>
      <c r="L95" s="21">
        <v>0.207092738075872</v>
      </c>
      <c r="M95" s="21">
        <v>0.0251004808675038</v>
      </c>
      <c r="N95" s="21" t="s">
        <v>47</v>
      </c>
      <c r="O95" s="21" t="s">
        <v>49</v>
      </c>
    </row>
    <row r="96" spans="2:11">
      <c r="B96" s="21" t="s">
        <v>32</v>
      </c>
      <c r="C96" s="21">
        <v>31.3142846415819</v>
      </c>
      <c r="D96" s="21" t="s">
        <v>33</v>
      </c>
      <c r="E96" s="21">
        <v>27.5619184627794</v>
      </c>
      <c r="F96" s="21">
        <v>7.7702111332779</v>
      </c>
      <c r="G96" s="21"/>
      <c r="H96" s="21">
        <v>5.7003834325315</v>
      </c>
      <c r="I96" s="21"/>
      <c r="J96" s="21">
        <v>2.0698277007464</v>
      </c>
      <c r="K96" s="21">
        <v>0.238187944298898</v>
      </c>
    </row>
    <row r="97" spans="2:11">
      <c r="B97" s="21" t="s">
        <v>34</v>
      </c>
      <c r="C97" s="21">
        <v>32.3146778623341</v>
      </c>
      <c r="D97" s="21" t="s">
        <v>35</v>
      </c>
      <c r="E97" s="21">
        <v>28.284202317336</v>
      </c>
      <c r="F97" s="21">
        <v>8.9924374418836</v>
      </c>
      <c r="G97" s="21"/>
      <c r="H97" s="21">
        <v>6.4919519038854</v>
      </c>
      <c r="I97" s="21"/>
      <c r="J97" s="21">
        <v>2.5004855379982</v>
      </c>
      <c r="K97" s="21">
        <v>0.17671721123477</v>
      </c>
    </row>
    <row r="98" spans="2:15">
      <c r="B98" s="21" t="s">
        <v>36</v>
      </c>
      <c r="C98" s="21">
        <v>34.7400144970249</v>
      </c>
      <c r="D98" s="21" t="s">
        <v>37</v>
      </c>
      <c r="E98" s="21">
        <v>32.9549702769263</v>
      </c>
      <c r="F98" s="21">
        <v>11.4885202294605</v>
      </c>
      <c r="G98" s="21">
        <v>11.5913232543904</v>
      </c>
      <c r="H98" s="21">
        <v>11.4514565964603</v>
      </c>
      <c r="I98" s="21">
        <v>11.367048951379</v>
      </c>
      <c r="J98" s="21">
        <v>0.0370636330001979</v>
      </c>
      <c r="K98" s="21">
        <v>0.974636641611341</v>
      </c>
      <c r="L98" s="21">
        <v>0.859759935434722</v>
      </c>
      <c r="M98" s="21">
        <v>0.0817125467108376</v>
      </c>
      <c r="N98" s="21" t="s">
        <v>18</v>
      </c>
      <c r="O98" s="21" t="s">
        <v>19</v>
      </c>
    </row>
    <row r="99" spans="2:11">
      <c r="B99" s="21" t="s">
        <v>40</v>
      </c>
      <c r="C99" s="21">
        <v>34.4303821842145</v>
      </c>
      <c r="D99" s="21" t="s">
        <v>41</v>
      </c>
      <c r="E99" s="21">
        <v>32.7549716433543</v>
      </c>
      <c r="F99" s="21">
        <v>11.6793487697504</v>
      </c>
      <c r="G99" s="21"/>
      <c r="H99" s="21">
        <v>11.3419418767405</v>
      </c>
      <c r="I99" s="21"/>
      <c r="J99" s="21">
        <v>0.337406893009899</v>
      </c>
      <c r="K99" s="21">
        <v>0.791462612852755</v>
      </c>
    </row>
    <row r="100" spans="1:15">
      <c r="A100" s="25"/>
      <c r="B100" s="24" t="s">
        <v>42</v>
      </c>
      <c r="C100" s="24">
        <v>34.7600043902852</v>
      </c>
      <c r="D100" s="24" t="s">
        <v>43</v>
      </c>
      <c r="E100" s="24">
        <v>32.6407908683888</v>
      </c>
      <c r="F100" s="24">
        <v>11.6061007639603</v>
      </c>
      <c r="G100" s="24"/>
      <c r="H100" s="24">
        <v>11.3077483809361</v>
      </c>
      <c r="I100" s="24"/>
      <c r="J100" s="24">
        <v>0.298352383024199</v>
      </c>
      <c r="K100" s="24">
        <v>0.813180551840068</v>
      </c>
      <c r="L100" s="24"/>
      <c r="M100" s="24"/>
      <c r="N100" s="24"/>
      <c r="O100" s="24"/>
    </row>
    <row r="101" spans="1:15">
      <c r="A101" s="20" t="s">
        <v>55</v>
      </c>
      <c r="B101" s="21" t="s">
        <v>16</v>
      </c>
      <c r="C101" s="21">
        <v>30.5531308343569</v>
      </c>
      <c r="D101" s="21" t="s">
        <v>17</v>
      </c>
      <c r="E101" s="21">
        <v>31.6600939802495</v>
      </c>
      <c r="F101" s="21">
        <v>9.2618517852586</v>
      </c>
      <c r="G101" s="21">
        <v>9.23391603713273</v>
      </c>
      <c r="H101" s="21">
        <v>9.786707883061</v>
      </c>
      <c r="I101" s="21">
        <v>9.82773606120773</v>
      </c>
      <c r="J101" s="21">
        <v>-0.524856097802399</v>
      </c>
      <c r="K101" s="21">
        <v>1.43879006015949</v>
      </c>
      <c r="L101" s="21">
        <v>1.51019284883366</v>
      </c>
      <c r="M101" s="21">
        <v>0.0534561487047024</v>
      </c>
      <c r="N101" s="21" t="s">
        <v>38</v>
      </c>
      <c r="O101" s="21" t="s">
        <v>39</v>
      </c>
    </row>
    <row r="102" spans="2:11">
      <c r="B102" s="21" t="s">
        <v>20</v>
      </c>
      <c r="C102" s="21">
        <v>30.5440215194166</v>
      </c>
      <c r="D102" s="21" t="s">
        <v>21</v>
      </c>
      <c r="E102" s="21">
        <v>31.7005080327446</v>
      </c>
      <c r="F102" s="21">
        <v>9.2304448478478</v>
      </c>
      <c r="G102" s="21"/>
      <c r="H102" s="21">
        <v>9.8386738472772</v>
      </c>
      <c r="I102" s="21"/>
      <c r="J102" s="21">
        <v>-0.6082289994294</v>
      </c>
      <c r="K102" s="21">
        <v>1.52438677752107</v>
      </c>
    </row>
    <row r="103" spans="2:11">
      <c r="B103" s="21" t="s">
        <v>22</v>
      </c>
      <c r="C103" s="21">
        <v>30.4341287484295</v>
      </c>
      <c r="D103" s="21" t="s">
        <v>23</v>
      </c>
      <c r="E103" s="21">
        <v>31.7600924518754</v>
      </c>
      <c r="F103" s="21">
        <v>9.2094514782918</v>
      </c>
      <c r="G103" s="21"/>
      <c r="H103" s="21">
        <v>9.857826453285</v>
      </c>
      <c r="I103" s="21"/>
      <c r="J103" s="21">
        <v>-0.6483749749932</v>
      </c>
      <c r="K103" s="21">
        <v>1.56740170882043</v>
      </c>
    </row>
    <row r="104" spans="2:15">
      <c r="B104" s="21" t="s">
        <v>24</v>
      </c>
      <c r="C104" s="21">
        <v>33.9029253338031</v>
      </c>
      <c r="D104" s="21" t="s">
        <v>25</v>
      </c>
      <c r="E104" s="21">
        <v>32.3842445760248</v>
      </c>
      <c r="F104" s="21">
        <v>11.6095012037074</v>
      </c>
      <c r="G104" s="21">
        <v>11.5333141403481</v>
      </c>
      <c r="H104" s="21">
        <v>10.6615423536818</v>
      </c>
      <c r="I104" s="21">
        <v>10.6568632280306</v>
      </c>
      <c r="J104" s="21">
        <v>0.947958850025596</v>
      </c>
      <c r="K104" s="21">
        <v>0.518365335627632</v>
      </c>
      <c r="L104" s="21">
        <v>0.546048235873659</v>
      </c>
      <c r="M104" s="21">
        <v>0.038901237124815</v>
      </c>
      <c r="N104" s="21" t="s">
        <v>18</v>
      </c>
      <c r="O104" s="21" t="s">
        <v>19</v>
      </c>
    </row>
    <row r="105" spans="2:11">
      <c r="B105" s="21" t="s">
        <v>26</v>
      </c>
      <c r="C105" s="21">
        <v>33.6246156940522</v>
      </c>
      <c r="D105" s="21" t="s">
        <v>27</v>
      </c>
      <c r="E105" s="21">
        <v>32.4322013335646</v>
      </c>
      <c r="F105" s="21">
        <v>11.4933646641575</v>
      </c>
      <c r="G105" s="21"/>
      <c r="H105" s="21">
        <v>10.7589516278977</v>
      </c>
      <c r="I105" s="21"/>
      <c r="J105" s="21">
        <v>0.734413036259806</v>
      </c>
      <c r="K105" s="21">
        <v>0.601062518668691</v>
      </c>
    </row>
    <row r="106" spans="2:11">
      <c r="B106" s="21" t="s">
        <v>28</v>
      </c>
      <c r="C106" s="21">
        <v>33.1820466216848</v>
      </c>
      <c r="D106" s="21" t="s">
        <v>29</v>
      </c>
      <c r="E106" s="21">
        <v>32.3315080400997</v>
      </c>
      <c r="F106" s="21">
        <v>11.4970765531795</v>
      </c>
      <c r="G106" s="21"/>
      <c r="H106" s="21">
        <v>10.5500957025123</v>
      </c>
      <c r="I106" s="21"/>
      <c r="J106" s="21">
        <v>0.946980850667199</v>
      </c>
      <c r="K106" s="21">
        <v>0.518716853324655</v>
      </c>
    </row>
    <row r="107" spans="2:15">
      <c r="B107" s="21" t="s">
        <v>30</v>
      </c>
      <c r="C107" s="21">
        <v>33.1644208113189</v>
      </c>
      <c r="D107" s="21" t="s">
        <v>31</v>
      </c>
      <c r="E107" s="21">
        <v>29.3743367213337</v>
      </c>
      <c r="F107" s="21">
        <v>9.5497836098357</v>
      </c>
      <c r="G107" s="21">
        <v>9.6696320932674</v>
      </c>
      <c r="H107" s="21">
        <v>7.4425753012139</v>
      </c>
      <c r="I107" s="21">
        <v>7.66459925873227</v>
      </c>
      <c r="J107" s="21">
        <v>2.1072083086218</v>
      </c>
      <c r="K107" s="21">
        <v>0.232095698699538</v>
      </c>
      <c r="L107" s="21">
        <v>0.253550658232647</v>
      </c>
      <c r="M107" s="21">
        <v>0.0487693846912392</v>
      </c>
      <c r="N107" s="21" t="s">
        <v>47</v>
      </c>
      <c r="O107" s="21" t="s">
        <v>49</v>
      </c>
    </row>
    <row r="108" spans="2:11">
      <c r="B108" s="21" t="s">
        <v>32</v>
      </c>
      <c r="C108" s="21">
        <v>33.3439199558071</v>
      </c>
      <c r="D108" s="21" t="s">
        <v>33</v>
      </c>
      <c r="E108" s="21">
        <v>29.3926451838858</v>
      </c>
      <c r="F108" s="21">
        <v>9.7998464475031</v>
      </c>
      <c r="G108" s="21"/>
      <c r="H108" s="21">
        <v>7.5311101536379</v>
      </c>
      <c r="I108" s="21"/>
      <c r="J108" s="21">
        <v>2.2687362938652</v>
      </c>
      <c r="K108" s="21">
        <v>0.207511573383068</v>
      </c>
    </row>
    <row r="109" spans="2:11">
      <c r="B109" s="21" t="s">
        <v>34</v>
      </c>
      <c r="C109" s="21">
        <v>32.9815066429139</v>
      </c>
      <c r="D109" s="21" t="s">
        <v>35</v>
      </c>
      <c r="E109" s="21">
        <v>29.8123627347956</v>
      </c>
      <c r="F109" s="21">
        <v>9.6592662224634</v>
      </c>
      <c r="G109" s="21"/>
      <c r="H109" s="21">
        <v>8.020112321345</v>
      </c>
      <c r="I109" s="21"/>
      <c r="J109" s="21">
        <v>1.6391539011184</v>
      </c>
      <c r="K109" s="21">
        <v>0.321044702615334</v>
      </c>
    </row>
    <row r="110" spans="2:15">
      <c r="B110" s="21" t="s">
        <v>36</v>
      </c>
      <c r="C110" s="21">
        <v>35.662010617107</v>
      </c>
      <c r="D110" s="21" t="s">
        <v>37</v>
      </c>
      <c r="E110" s="21">
        <v>33.4810813114694</v>
      </c>
      <c r="F110" s="21">
        <v>12.4105163495426</v>
      </c>
      <c r="G110" s="21">
        <v>12.5609131706447</v>
      </c>
      <c r="H110" s="21">
        <v>11.9775676310034</v>
      </c>
      <c r="I110" s="21">
        <v>12.0193107609538</v>
      </c>
      <c r="J110" s="21">
        <v>0.432948718539198</v>
      </c>
      <c r="K110" s="21">
        <v>0.740746228811332</v>
      </c>
      <c r="L110" s="21">
        <v>0.693983355429622</v>
      </c>
      <c r="M110" s="21">
        <v>0.0952484998004875</v>
      </c>
      <c r="N110" s="21" t="s">
        <v>18</v>
      </c>
      <c r="O110" s="21" t="s">
        <v>19</v>
      </c>
    </row>
    <row r="111" spans="2:11">
      <c r="B111" s="21" t="s">
        <v>40</v>
      </c>
      <c r="C111" s="21">
        <v>35.5342926554611</v>
      </c>
      <c r="D111" s="21" t="s">
        <v>41</v>
      </c>
      <c r="E111" s="21">
        <v>33.3628810853884</v>
      </c>
      <c r="F111" s="21">
        <v>12.783259240997</v>
      </c>
      <c r="G111" s="21"/>
      <c r="H111" s="21">
        <v>11.9498513187746</v>
      </c>
      <c r="I111" s="21"/>
      <c r="J111" s="21">
        <v>0.833407922222399</v>
      </c>
      <c r="K111" s="21">
        <v>0.561202008655715</v>
      </c>
    </row>
    <row r="112" spans="1:15">
      <c r="A112" s="25"/>
      <c r="B112" s="24" t="s">
        <v>42</v>
      </c>
      <c r="C112" s="24">
        <v>35.6428675477194</v>
      </c>
      <c r="D112" s="24" t="s">
        <v>43</v>
      </c>
      <c r="E112" s="24">
        <v>33.4635558205361</v>
      </c>
      <c r="F112" s="24">
        <v>12.4889639213945</v>
      </c>
      <c r="G112" s="24"/>
      <c r="H112" s="24">
        <v>12.1305133330834</v>
      </c>
      <c r="I112" s="24"/>
      <c r="J112" s="24">
        <v>0.358450588311097</v>
      </c>
      <c r="K112" s="24">
        <v>0.780001828821819</v>
      </c>
      <c r="L112" s="24"/>
      <c r="M112" s="24"/>
      <c r="N112" s="24"/>
      <c r="O112" s="24"/>
    </row>
    <row r="113" spans="1:5">
      <c r="A113" s="20" t="s">
        <v>56</v>
      </c>
      <c r="B113" s="21" t="s">
        <v>16</v>
      </c>
      <c r="C113" s="21">
        <v>21.2912790490983</v>
      </c>
      <c r="D113" s="21" t="s">
        <v>17</v>
      </c>
      <c r="E113" s="21">
        <v>21.8733860971885</v>
      </c>
    </row>
    <row r="114" spans="2:5">
      <c r="B114" s="21" t="s">
        <v>20</v>
      </c>
      <c r="C114" s="21">
        <v>21.3135766715688</v>
      </c>
      <c r="D114" s="21" t="s">
        <v>21</v>
      </c>
      <c r="E114" s="21">
        <v>21.8618341854674</v>
      </c>
    </row>
    <row r="115" spans="2:5">
      <c r="B115" s="21" t="s">
        <v>22</v>
      </c>
      <c r="C115" s="21">
        <v>21.2246772701377</v>
      </c>
      <c r="D115" s="21" t="s">
        <v>23</v>
      </c>
      <c r="E115" s="21">
        <v>21.9022659985904</v>
      </c>
    </row>
    <row r="116" spans="2:5">
      <c r="B116" s="21" t="s">
        <v>24</v>
      </c>
      <c r="C116" s="21">
        <v>22.2934241300957</v>
      </c>
      <c r="D116" s="21" t="s">
        <v>25</v>
      </c>
      <c r="E116" s="21">
        <v>21.722702222343</v>
      </c>
    </row>
    <row r="117" spans="2:5">
      <c r="B117" s="21" t="s">
        <v>26</v>
      </c>
      <c r="C117" s="21">
        <v>22.1312510298947</v>
      </c>
      <c r="D117" s="21" t="s">
        <v>27</v>
      </c>
      <c r="E117" s="21">
        <v>21.6732497056669</v>
      </c>
    </row>
    <row r="118" spans="2:5">
      <c r="B118" s="21" t="s">
        <v>28</v>
      </c>
      <c r="C118" s="21">
        <v>21.6849700685053</v>
      </c>
      <c r="D118" s="21" t="s">
        <v>29</v>
      </c>
      <c r="E118" s="21">
        <v>21.7814123375874</v>
      </c>
    </row>
    <row r="119" spans="2:5">
      <c r="B119" s="21" t="s">
        <v>30</v>
      </c>
      <c r="C119" s="21">
        <v>23.6146372014832</v>
      </c>
      <c r="D119" s="21" t="s">
        <v>31</v>
      </c>
      <c r="E119" s="21">
        <v>21.9317614201198</v>
      </c>
    </row>
    <row r="120" spans="2:5">
      <c r="B120" s="21" t="s">
        <v>32</v>
      </c>
      <c r="C120" s="21">
        <v>23.544073508304</v>
      </c>
      <c r="D120" s="21" t="s">
        <v>33</v>
      </c>
      <c r="E120" s="21">
        <v>21.8615350302479</v>
      </c>
    </row>
    <row r="121" spans="2:5">
      <c r="B121" s="21" t="s">
        <v>34</v>
      </c>
      <c r="C121" s="21">
        <v>23.3222404204505</v>
      </c>
      <c r="D121" s="21" t="s">
        <v>35</v>
      </c>
      <c r="E121" s="21">
        <v>21.7922504134506</v>
      </c>
    </row>
    <row r="122" spans="2:5">
      <c r="B122" s="21" t="s">
        <v>36</v>
      </c>
      <c r="C122" s="21">
        <v>23.2514942675644</v>
      </c>
      <c r="D122" s="21" t="s">
        <v>37</v>
      </c>
      <c r="E122" s="21">
        <v>21.503513680466</v>
      </c>
    </row>
    <row r="123" spans="2:5">
      <c r="B123" s="21" t="s">
        <v>40</v>
      </c>
      <c r="C123" s="21">
        <v>22.7510334144641</v>
      </c>
      <c r="D123" s="21" t="s">
        <v>41</v>
      </c>
      <c r="E123" s="21">
        <v>21.4130297666138</v>
      </c>
    </row>
    <row r="124" spans="1:15">
      <c r="A124" s="25"/>
      <c r="B124" s="24" t="s">
        <v>42</v>
      </c>
      <c r="C124" s="24">
        <v>23.1539036263249</v>
      </c>
      <c r="D124" s="24" t="s">
        <v>43</v>
      </c>
      <c r="E124" s="24">
        <v>21.3330424874527</v>
      </c>
      <c r="F124" s="24"/>
      <c r="G124" s="24"/>
      <c r="H124" s="24"/>
      <c r="I124" s="24"/>
      <c r="J124" s="24"/>
      <c r="K124" s="24"/>
      <c r="L124" s="24"/>
      <c r="M124" s="24"/>
      <c r="N124" s="24"/>
      <c r="O124" s="24"/>
    </row>
  </sheetData>
  <mergeCells count="22">
    <mergeCell ref="A1:O1"/>
    <mergeCell ref="F2:I2"/>
    <mergeCell ref="F3:G3"/>
    <mergeCell ref="H3:I3"/>
    <mergeCell ref="A2:A4"/>
    <mergeCell ref="A5:A16"/>
    <mergeCell ref="A17:A28"/>
    <mergeCell ref="A29:A40"/>
    <mergeCell ref="A41:A52"/>
    <mergeCell ref="A53:A64"/>
    <mergeCell ref="A65:A76"/>
    <mergeCell ref="A77:A88"/>
    <mergeCell ref="A89:A100"/>
    <mergeCell ref="A101:A112"/>
    <mergeCell ref="A113:A124"/>
    <mergeCell ref="J2:J3"/>
    <mergeCell ref="K2:K4"/>
    <mergeCell ref="L2:L4"/>
    <mergeCell ref="M2:M4"/>
    <mergeCell ref="B2:C3"/>
    <mergeCell ref="D2:E3"/>
    <mergeCell ref="N2:O3"/>
  </mergeCells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39"/>
  <sheetViews>
    <sheetView tabSelected="1" topLeftCell="A10" workbookViewId="0">
      <selection activeCell="P32" sqref="P32"/>
    </sheetView>
  </sheetViews>
  <sheetFormatPr defaultColWidth="9" defaultRowHeight="14.4"/>
  <cols>
    <col min="1" max="1" width="12" style="1" customWidth="1"/>
    <col min="2" max="2" width="12.8888888888889" style="1"/>
    <col min="3" max="3" width="8.88888888888889" style="1"/>
    <col min="4" max="5" width="12.8888888888889" style="1"/>
    <col min="6" max="6" width="14.1111111111111" style="2"/>
    <col min="7" max="8" width="12.8888888888889" style="1"/>
    <col min="9" max="9" width="8.88888888888889" style="1"/>
    <col min="10" max="10" width="14.1111111111111" style="1"/>
    <col min="11" max="11" width="8.88888888888889" style="3"/>
    <col min="12" max="13" width="8.88888888888889" style="4"/>
  </cols>
  <sheetData>
    <row r="1" spans="1:10">
      <c r="A1" s="5"/>
      <c r="B1" s="5"/>
      <c r="C1" s="5"/>
      <c r="D1" s="5"/>
      <c r="E1" s="5"/>
      <c r="F1" s="6"/>
      <c r="G1" s="7" t="s">
        <v>57</v>
      </c>
      <c r="H1" s="7"/>
      <c r="I1" s="7"/>
      <c r="J1" s="7"/>
    </row>
    <row r="2" spans="1:13">
      <c r="A2" s="8" t="s">
        <v>2</v>
      </c>
      <c r="B2" s="8"/>
      <c r="C2" s="8" t="s">
        <v>3</v>
      </c>
      <c r="D2" s="8"/>
      <c r="E2" s="1" t="s">
        <v>58</v>
      </c>
      <c r="F2" s="9" t="s">
        <v>59</v>
      </c>
      <c r="G2" s="1" t="s">
        <v>2</v>
      </c>
      <c r="H2" s="1" t="s">
        <v>3</v>
      </c>
      <c r="I2" s="1" t="s">
        <v>58</v>
      </c>
      <c r="J2" s="1" t="s">
        <v>59</v>
      </c>
      <c r="K2" s="12"/>
      <c r="L2" s="13" t="s">
        <v>60</v>
      </c>
      <c r="M2" s="14" t="s">
        <v>61</v>
      </c>
    </row>
    <row r="3" spans="1:13">
      <c r="A3" s="8" t="s">
        <v>62</v>
      </c>
      <c r="B3" s="8" t="s">
        <v>63</v>
      </c>
      <c r="C3" s="8" t="s">
        <v>62</v>
      </c>
      <c r="D3" s="8" t="s">
        <v>63</v>
      </c>
      <c r="E3" s="8"/>
      <c r="F3" s="10"/>
      <c r="G3" s="8"/>
      <c r="H3" s="8"/>
      <c r="I3" s="15"/>
      <c r="J3" s="8"/>
      <c r="K3" s="12"/>
      <c r="L3" s="6" t="s">
        <v>64</v>
      </c>
      <c r="M3" s="16" t="s">
        <v>64</v>
      </c>
    </row>
    <row r="4" spans="1:13">
      <c r="A4" s="1">
        <v>11.408685526766</v>
      </c>
      <c r="B4" s="1">
        <f t="shared" ref="B4:B39" si="0">2^(-A4)</f>
        <v>0.000367826864733052</v>
      </c>
      <c r="C4" s="1">
        <v>8.73815879690797</v>
      </c>
      <c r="D4" s="1">
        <f t="shared" ref="D4:D39" si="1">2^(-C4)</f>
        <v>0.00234181236751826</v>
      </c>
      <c r="E4" s="1">
        <f t="shared" ref="E4:E39" si="2">B4/D4</f>
        <v>0.157069315131706</v>
      </c>
      <c r="F4" s="11">
        <f t="shared" ref="F4:F39" si="3">LOG(E4,2)</f>
        <v>-2.67052672985803</v>
      </c>
      <c r="G4" s="1">
        <v>0.841798</v>
      </c>
      <c r="H4" s="1">
        <v>4.60998</v>
      </c>
      <c r="I4" s="1">
        <f t="shared" ref="I4:I39" si="4">G4/H4</f>
        <v>0.182603395242496</v>
      </c>
      <c r="J4" s="11">
        <f t="shared" ref="J4:J39" si="5">LOG(I4,2)</f>
        <v>-2.45321450451609</v>
      </c>
      <c r="L4" s="17">
        <v>-2.67052672985803</v>
      </c>
      <c r="M4" s="17">
        <v>-2.45321450451609</v>
      </c>
    </row>
    <row r="5" spans="1:13">
      <c r="A5" s="1">
        <v>4.26478083506077</v>
      </c>
      <c r="B5" s="1">
        <f t="shared" si="0"/>
        <v>0.0520203229116757</v>
      </c>
      <c r="C5" s="1">
        <v>0.0659440303759666</v>
      </c>
      <c r="D5" s="1">
        <f t="shared" si="1"/>
        <v>0.955319997481575</v>
      </c>
      <c r="E5" s="1">
        <f t="shared" si="2"/>
        <v>0.0544532963287822</v>
      </c>
      <c r="F5" s="11">
        <f t="shared" si="3"/>
        <v>-4.1988368046848</v>
      </c>
      <c r="G5" s="1">
        <v>10.8180763333333</v>
      </c>
      <c r="H5" s="1">
        <v>214.550445333333</v>
      </c>
      <c r="I5" s="1">
        <f t="shared" si="4"/>
        <v>0.050422064221428</v>
      </c>
      <c r="J5" s="11">
        <f t="shared" si="5"/>
        <v>-4.30980100809041</v>
      </c>
      <c r="L5" s="17">
        <v>-4.1988368046848</v>
      </c>
      <c r="M5" s="17">
        <v>-4.30980100809041</v>
      </c>
    </row>
    <row r="6" spans="1:13">
      <c r="A6" s="1">
        <v>6.87001549794973</v>
      </c>
      <c r="B6" s="1">
        <f t="shared" si="0"/>
        <v>0.00854907770333453</v>
      </c>
      <c r="C6" s="1">
        <v>-0.0152815637179321</v>
      </c>
      <c r="D6" s="1">
        <f t="shared" si="1"/>
        <v>1.01064867058657</v>
      </c>
      <c r="E6" s="1">
        <f t="shared" si="2"/>
        <v>0.00845900059253304</v>
      </c>
      <c r="F6" s="11">
        <f t="shared" si="3"/>
        <v>-6.88529706166766</v>
      </c>
      <c r="G6" s="1">
        <v>2.287456</v>
      </c>
      <c r="H6" s="1">
        <v>95.540085</v>
      </c>
      <c r="I6" s="1">
        <f t="shared" si="4"/>
        <v>0.0239423693206888</v>
      </c>
      <c r="J6" s="11">
        <f t="shared" si="5"/>
        <v>-5.38429026230239</v>
      </c>
      <c r="L6" s="17">
        <v>-6.88529706166766</v>
      </c>
      <c r="M6" s="17">
        <v>-5.38429026230239</v>
      </c>
    </row>
    <row r="7" spans="1:13">
      <c r="A7" s="1">
        <v>5.63173674725257</v>
      </c>
      <c r="B7" s="1">
        <f t="shared" si="0"/>
        <v>0.0201687188221628</v>
      </c>
      <c r="C7" s="1">
        <v>7.3611831372808</v>
      </c>
      <c r="D7" s="1">
        <f t="shared" si="1"/>
        <v>0.00608223326459321</v>
      </c>
      <c r="E7" s="1">
        <f t="shared" si="2"/>
        <v>3.31600547772016</v>
      </c>
      <c r="F7" s="11">
        <f t="shared" si="3"/>
        <v>1.72944639002823</v>
      </c>
      <c r="G7" s="1">
        <v>15.031333</v>
      </c>
      <c r="H7" s="1">
        <v>5.66110666666667</v>
      </c>
      <c r="I7" s="1">
        <f t="shared" si="4"/>
        <v>2.65519338974947</v>
      </c>
      <c r="J7" s="11">
        <f t="shared" si="5"/>
        <v>1.40881694286437</v>
      </c>
      <c r="L7" s="17">
        <v>1.72944639002823</v>
      </c>
      <c r="M7" s="17">
        <v>1.40881694286437</v>
      </c>
    </row>
    <row r="8" spans="1:13">
      <c r="A8" s="1">
        <v>11.5061340876972</v>
      </c>
      <c r="B8" s="1">
        <f t="shared" si="0"/>
        <v>0.000343802084460057</v>
      </c>
      <c r="C8" s="1">
        <v>9.33649692396676</v>
      </c>
      <c r="D8" s="1">
        <f t="shared" si="1"/>
        <v>0.00154680074103644</v>
      </c>
      <c r="E8" s="1">
        <f t="shared" si="2"/>
        <v>0.222266563067259</v>
      </c>
      <c r="F8" s="11">
        <f t="shared" si="3"/>
        <v>-2.16963716373044</v>
      </c>
      <c r="G8" s="1">
        <v>0.658589333333333</v>
      </c>
      <c r="H8" s="1">
        <v>3.167043</v>
      </c>
      <c r="I8" s="1">
        <f t="shared" si="4"/>
        <v>0.207950865628706</v>
      </c>
      <c r="J8" s="11">
        <f t="shared" si="5"/>
        <v>-2.26568540444196</v>
      </c>
      <c r="L8" s="17">
        <v>-2.16963716373044</v>
      </c>
      <c r="M8" s="17">
        <v>-2.26568540444196</v>
      </c>
    </row>
    <row r="9" spans="1:13">
      <c r="A9" s="1">
        <v>11.1063467347981</v>
      </c>
      <c r="B9" s="1">
        <f t="shared" si="0"/>
        <v>0.000453582709099505</v>
      </c>
      <c r="C9" s="1">
        <v>6.1904452893883</v>
      </c>
      <c r="D9" s="1">
        <f t="shared" si="1"/>
        <v>0.0136927374650113</v>
      </c>
      <c r="E9" s="1">
        <f t="shared" si="2"/>
        <v>0.0331257873203612</v>
      </c>
      <c r="F9" s="11">
        <f t="shared" si="3"/>
        <v>-4.9159014454098</v>
      </c>
      <c r="G9" s="1">
        <v>1.54397033333333</v>
      </c>
      <c r="H9" s="1">
        <v>17.7803376666667</v>
      </c>
      <c r="I9" s="1">
        <f t="shared" si="4"/>
        <v>0.0868358274335731</v>
      </c>
      <c r="J9" s="11">
        <f t="shared" si="5"/>
        <v>-3.52556578539603</v>
      </c>
      <c r="L9" s="17">
        <v>-4.9159014454098</v>
      </c>
      <c r="M9" s="17">
        <v>-3.52556578539603</v>
      </c>
    </row>
    <row r="10" spans="1:13">
      <c r="A10" s="1">
        <v>9.84627780606637</v>
      </c>
      <c r="B10" s="1">
        <f t="shared" si="0"/>
        <v>0.00108636317261478</v>
      </c>
      <c r="C10" s="1">
        <v>4.53060039987414</v>
      </c>
      <c r="D10" s="1">
        <f t="shared" si="1"/>
        <v>0.0432666610404314</v>
      </c>
      <c r="E10" s="1">
        <f t="shared" si="2"/>
        <v>0.0251085511682912</v>
      </c>
      <c r="F10" s="11">
        <f t="shared" si="3"/>
        <v>-5.31567740619223</v>
      </c>
      <c r="G10" s="1">
        <v>0.154524333333333</v>
      </c>
      <c r="H10" s="1">
        <v>11.4994553333333</v>
      </c>
      <c r="I10" s="1">
        <f t="shared" si="4"/>
        <v>0.013437534983541</v>
      </c>
      <c r="J10" s="11">
        <f t="shared" si="5"/>
        <v>-6.2175876791273</v>
      </c>
      <c r="L10" s="17">
        <v>-5.31567740619223</v>
      </c>
      <c r="M10" s="17">
        <v>-6.2175876791273</v>
      </c>
    </row>
    <row r="11" spans="1:13">
      <c r="A11" s="1">
        <v>12.5937993086759</v>
      </c>
      <c r="B11" s="1">
        <f t="shared" si="0"/>
        <v>0.000161766522188833</v>
      </c>
      <c r="C11" s="1">
        <v>13.451959755404</v>
      </c>
      <c r="D11" s="1">
        <f t="shared" si="1"/>
        <v>8.92393941459682e-5</v>
      </c>
      <c r="E11" s="1">
        <f t="shared" si="2"/>
        <v>1.81272546431941</v>
      </c>
      <c r="F11" s="11">
        <f t="shared" si="3"/>
        <v>0.8581604467281</v>
      </c>
      <c r="G11" s="1">
        <v>0.658044333333333</v>
      </c>
      <c r="H11" s="1">
        <v>0.507293333333333</v>
      </c>
      <c r="I11" s="1">
        <f t="shared" si="4"/>
        <v>1.29716731936815</v>
      </c>
      <c r="J11" s="11">
        <f t="shared" si="5"/>
        <v>0.375364582329561</v>
      </c>
      <c r="L11" s="17">
        <v>0.858160446728068</v>
      </c>
      <c r="M11" s="17">
        <v>0.375364582329561</v>
      </c>
    </row>
    <row r="12" spans="1:13">
      <c r="A12" s="1">
        <v>11.2136289566887</v>
      </c>
      <c r="B12" s="1">
        <f t="shared" si="0"/>
        <v>0.000421076809660313</v>
      </c>
      <c r="C12" s="1">
        <v>9.3374444064043</v>
      </c>
      <c r="D12" s="1">
        <f t="shared" si="1"/>
        <v>0.0015457852212289</v>
      </c>
      <c r="E12" s="1">
        <f t="shared" si="2"/>
        <v>0.272403179870976</v>
      </c>
      <c r="F12" s="11">
        <f t="shared" si="3"/>
        <v>-1.8761845502844</v>
      </c>
      <c r="G12" s="1">
        <v>0.974044333333333</v>
      </c>
      <c r="H12" s="1">
        <v>3.505245</v>
      </c>
      <c r="I12" s="1">
        <f t="shared" si="4"/>
        <v>0.277881954994111</v>
      </c>
      <c r="J12" s="11">
        <f t="shared" si="5"/>
        <v>-1.84745594255747</v>
      </c>
      <c r="L12" s="17">
        <v>-1.8761845502844</v>
      </c>
      <c r="M12" s="17">
        <v>-1.84745594255747</v>
      </c>
    </row>
    <row r="13" spans="1:13">
      <c r="A13" s="1">
        <v>4.13224614047683</v>
      </c>
      <c r="B13" s="1">
        <f t="shared" si="0"/>
        <v>0.0570256129741694</v>
      </c>
      <c r="C13" s="1">
        <v>0.529813391945934</v>
      </c>
      <c r="D13" s="1">
        <f t="shared" si="1"/>
        <v>0.692644319620053</v>
      </c>
      <c r="E13" s="1">
        <f t="shared" si="2"/>
        <v>0.0823302976128507</v>
      </c>
      <c r="F13" s="11">
        <f t="shared" si="3"/>
        <v>-3.6024327485309</v>
      </c>
      <c r="G13" s="1">
        <v>16.3955613333333</v>
      </c>
      <c r="H13" s="1">
        <v>161.764361333333</v>
      </c>
      <c r="I13" s="1">
        <f t="shared" si="4"/>
        <v>0.10135459503066</v>
      </c>
      <c r="J13" s="11">
        <f t="shared" si="5"/>
        <v>-3.30251659831075</v>
      </c>
      <c r="L13" s="17">
        <v>-3.6024327485309</v>
      </c>
      <c r="M13" s="17">
        <v>-3.30251659831075</v>
      </c>
    </row>
    <row r="14" spans="1:13">
      <c r="A14" s="1">
        <v>5.43067759648303</v>
      </c>
      <c r="B14" s="1">
        <f t="shared" si="0"/>
        <v>0.023184788938781</v>
      </c>
      <c r="C14" s="1">
        <v>3.11046308842</v>
      </c>
      <c r="D14" s="1">
        <f t="shared" si="1"/>
        <v>0.115786335696298</v>
      </c>
      <c r="E14" s="1">
        <f t="shared" si="2"/>
        <v>0.200237694710312</v>
      </c>
      <c r="F14" s="11">
        <f t="shared" si="3"/>
        <v>-2.32021450806303</v>
      </c>
      <c r="G14" s="1">
        <v>4.84256866666667</v>
      </c>
      <c r="H14" s="1">
        <v>25.6273446666667</v>
      </c>
      <c r="I14" s="1">
        <f t="shared" si="4"/>
        <v>0.188960999653053</v>
      </c>
      <c r="J14" s="11">
        <f t="shared" si="5"/>
        <v>-2.40383959278581</v>
      </c>
      <c r="L14" s="17">
        <v>-2.32021450806303</v>
      </c>
      <c r="M14" s="17">
        <v>-2.40383959278581</v>
      </c>
    </row>
    <row r="15" spans="1:13">
      <c r="A15" s="1">
        <v>3.02844647975423</v>
      </c>
      <c r="B15" s="1">
        <f t="shared" si="0"/>
        <v>0.122559440401083</v>
      </c>
      <c r="C15" s="1">
        <v>7.02849162627783</v>
      </c>
      <c r="D15" s="1">
        <f t="shared" si="1"/>
        <v>0.00765972532411141</v>
      </c>
      <c r="E15" s="1">
        <f t="shared" si="2"/>
        <v>16.0005006988029</v>
      </c>
      <c r="F15" s="11">
        <f t="shared" si="3"/>
        <v>4.0000451465236</v>
      </c>
      <c r="G15" s="1">
        <v>40.0190633333333</v>
      </c>
      <c r="H15" s="1">
        <v>5.55461466666667</v>
      </c>
      <c r="I15" s="1">
        <f t="shared" si="4"/>
        <v>7.20465157979154</v>
      </c>
      <c r="J15" s="11">
        <f t="shared" si="5"/>
        <v>2.84892866270242</v>
      </c>
      <c r="L15" s="17">
        <v>4.0000451465236</v>
      </c>
      <c r="M15" s="17">
        <v>2.84892866270242</v>
      </c>
    </row>
    <row r="16" spans="1:13">
      <c r="A16" s="1">
        <v>11.7392646353819</v>
      </c>
      <c r="B16" s="1">
        <f t="shared" si="0"/>
        <v>0.000292502254432058</v>
      </c>
      <c r="C16" s="1">
        <v>9.31047595320173</v>
      </c>
      <c r="D16" s="1">
        <f t="shared" si="1"/>
        <v>0.0015749525145786</v>
      </c>
      <c r="E16" s="1">
        <f t="shared" si="2"/>
        <v>0.185721316499704</v>
      </c>
      <c r="F16" s="11">
        <f t="shared" si="3"/>
        <v>-2.42878868218017</v>
      </c>
      <c r="G16" s="1">
        <v>0.764856</v>
      </c>
      <c r="H16" s="1">
        <v>1.16771166666667</v>
      </c>
      <c r="I16" s="1">
        <f t="shared" si="4"/>
        <v>0.65500416055904</v>
      </c>
      <c r="J16" s="11">
        <f t="shared" si="5"/>
        <v>-0.610424024269593</v>
      </c>
      <c r="L16" s="17">
        <v>-2.42878868218017</v>
      </c>
      <c r="M16" s="17">
        <v>-0.610424024269593</v>
      </c>
    </row>
    <row r="17" spans="1:13">
      <c r="A17" s="1">
        <v>10.2917800981497</v>
      </c>
      <c r="B17" s="1">
        <f t="shared" si="0"/>
        <v>0.000797747554764779</v>
      </c>
      <c r="C17" s="1">
        <v>10.0194383682996</v>
      </c>
      <c r="D17" s="1">
        <f t="shared" si="1"/>
        <v>0.000963492883932122</v>
      </c>
      <c r="E17" s="1">
        <f t="shared" si="2"/>
        <v>0.827974516541401</v>
      </c>
      <c r="F17" s="11">
        <f t="shared" si="3"/>
        <v>-0.272341729850099</v>
      </c>
      <c r="G17" s="1">
        <v>2.84648566666667</v>
      </c>
      <c r="H17" s="1">
        <v>6.45841566666667</v>
      </c>
      <c r="I17" s="1">
        <f t="shared" si="4"/>
        <v>0.440740549010808</v>
      </c>
      <c r="J17" s="11">
        <f t="shared" si="5"/>
        <v>-1.18199846134061</v>
      </c>
      <c r="L17" s="17">
        <v>-0.272341729850099</v>
      </c>
      <c r="M17" s="17">
        <v>-1.18199846134061</v>
      </c>
    </row>
    <row r="18" spans="1:13">
      <c r="A18" s="1">
        <v>8.11343507906663</v>
      </c>
      <c r="B18" s="1">
        <f t="shared" si="0"/>
        <v>0.00361087681997002</v>
      </c>
      <c r="C18" s="1">
        <v>5.99144168226553</v>
      </c>
      <c r="D18" s="1">
        <f t="shared" si="1"/>
        <v>0.0157179656874307</v>
      </c>
      <c r="E18" s="1">
        <f t="shared" si="2"/>
        <v>0.22972927233564</v>
      </c>
      <c r="F18" s="11">
        <f t="shared" si="3"/>
        <v>-2.1219933968011</v>
      </c>
      <c r="G18" s="1">
        <v>2.71994266666667</v>
      </c>
      <c r="H18" s="1">
        <v>10.9307016666667</v>
      </c>
      <c r="I18" s="1">
        <f t="shared" si="4"/>
        <v>0.248835138823811</v>
      </c>
      <c r="J18" s="11">
        <f t="shared" si="5"/>
        <v>-2.00673786734766</v>
      </c>
      <c r="L18" s="17">
        <v>-2.1219933968011</v>
      </c>
      <c r="M18" s="17">
        <v>-2.00673786734766</v>
      </c>
    </row>
    <row r="19" spans="1:13">
      <c r="A19" s="1">
        <v>8.09330754217857</v>
      </c>
      <c r="B19" s="1">
        <f t="shared" si="0"/>
        <v>0.00366160646038344</v>
      </c>
      <c r="C19" s="1">
        <v>8.35668180788423</v>
      </c>
      <c r="D19" s="1">
        <f t="shared" si="1"/>
        <v>0.00305061998889899</v>
      </c>
      <c r="E19" s="1">
        <f t="shared" si="2"/>
        <v>1.20028272079374</v>
      </c>
      <c r="F19" s="11">
        <f t="shared" si="3"/>
        <v>0.263374265705661</v>
      </c>
      <c r="G19" s="1">
        <v>5.60262966666667</v>
      </c>
      <c r="H19" s="1">
        <v>4.28109866666666</v>
      </c>
      <c r="I19" s="1">
        <f t="shared" si="4"/>
        <v>1.3086896852646</v>
      </c>
      <c r="J19" s="11">
        <f t="shared" si="5"/>
        <v>0.388123047929863</v>
      </c>
      <c r="L19" s="17">
        <v>0.263374265705661</v>
      </c>
      <c r="M19" s="17">
        <v>0.388123047929863</v>
      </c>
    </row>
    <row r="20" spans="1:13">
      <c r="A20" s="1">
        <v>9.574069636568</v>
      </c>
      <c r="B20" s="1">
        <f t="shared" si="0"/>
        <v>0.0013119517368535</v>
      </c>
      <c r="C20" s="1">
        <v>9.30071939144517</v>
      </c>
      <c r="D20" s="1">
        <f t="shared" si="1"/>
        <v>0.00158563959455813</v>
      </c>
      <c r="E20" s="1">
        <f t="shared" si="2"/>
        <v>0.827395923610942</v>
      </c>
      <c r="F20" s="11">
        <f t="shared" si="3"/>
        <v>-0.273350245122829</v>
      </c>
      <c r="G20" s="1">
        <v>2.635348</v>
      </c>
      <c r="H20" s="1">
        <v>3.347781</v>
      </c>
      <c r="I20" s="1">
        <f t="shared" si="4"/>
        <v>0.787192471670041</v>
      </c>
      <c r="J20" s="11">
        <f t="shared" si="5"/>
        <v>-0.345211671385303</v>
      </c>
      <c r="L20" s="17">
        <v>-0.273350245122829</v>
      </c>
      <c r="M20" s="17">
        <v>-0.345211671385303</v>
      </c>
    </row>
    <row r="21" spans="1:13">
      <c r="A21" s="1">
        <v>5.39660187847237</v>
      </c>
      <c r="B21" s="1">
        <f t="shared" si="0"/>
        <v>0.0237389201663364</v>
      </c>
      <c r="C21" s="1">
        <v>3.2818115529151</v>
      </c>
      <c r="D21" s="1">
        <f t="shared" si="1"/>
        <v>0.102819688180585</v>
      </c>
      <c r="E21" s="1">
        <f t="shared" si="2"/>
        <v>0.230879130119936</v>
      </c>
      <c r="F21" s="11">
        <f t="shared" si="3"/>
        <v>-2.11479032555727</v>
      </c>
      <c r="G21" s="1">
        <v>10.030192</v>
      </c>
      <c r="H21" s="1">
        <v>80.7595876666667</v>
      </c>
      <c r="I21" s="1">
        <f t="shared" si="4"/>
        <v>0.12419815764042</v>
      </c>
      <c r="J21" s="11">
        <f t="shared" si="5"/>
        <v>-3.00928432215621</v>
      </c>
      <c r="L21" s="17">
        <v>-2.11479032555727</v>
      </c>
      <c r="M21" s="17">
        <v>-3.00928432215621</v>
      </c>
    </row>
    <row r="22" spans="1:13">
      <c r="A22" s="1">
        <v>6.37977196987417</v>
      </c>
      <c r="B22" s="1">
        <f t="shared" si="0"/>
        <v>0.0120087352857678</v>
      </c>
      <c r="C22" s="1">
        <v>6.0345200557162</v>
      </c>
      <c r="D22" s="1">
        <f t="shared" si="1"/>
        <v>0.0152555705196199</v>
      </c>
      <c r="E22" s="1">
        <f t="shared" si="2"/>
        <v>0.78717051390006</v>
      </c>
      <c r="F22" s="11">
        <f t="shared" si="3"/>
        <v>-0.34525191415797</v>
      </c>
      <c r="G22" s="1">
        <v>4.44073766666667</v>
      </c>
      <c r="H22" s="1">
        <v>12.5669776666667</v>
      </c>
      <c r="I22" s="1">
        <f t="shared" si="4"/>
        <v>0.353365605036883</v>
      </c>
      <c r="J22" s="11">
        <f t="shared" si="5"/>
        <v>-1.50076647338381</v>
      </c>
      <c r="L22" s="17">
        <v>-0.34525191415797</v>
      </c>
      <c r="M22" s="17">
        <v>-1.50076647338381</v>
      </c>
    </row>
    <row r="23" spans="1:13">
      <c r="A23" s="1">
        <v>4.79500629132747</v>
      </c>
      <c r="B23" s="1">
        <f t="shared" si="0"/>
        <v>0.0360212912549025</v>
      </c>
      <c r="C23" s="1">
        <v>5.29062567488997</v>
      </c>
      <c r="D23" s="1">
        <f t="shared" si="1"/>
        <v>0.0255483569932505</v>
      </c>
      <c r="E23" s="1">
        <f t="shared" si="2"/>
        <v>1.4099259402246</v>
      </c>
      <c r="F23" s="11">
        <f t="shared" si="3"/>
        <v>0.4956193835625</v>
      </c>
      <c r="G23" s="1">
        <v>16.9534346666667</v>
      </c>
      <c r="H23" s="1">
        <v>13.0024863333333</v>
      </c>
      <c r="I23" s="1">
        <f t="shared" si="4"/>
        <v>1.30386098720248</v>
      </c>
      <c r="J23" s="11">
        <f t="shared" si="5"/>
        <v>0.38279006300125</v>
      </c>
      <c r="L23" s="17">
        <v>0.4956193835625</v>
      </c>
      <c r="M23" s="17">
        <v>0.38279006300125</v>
      </c>
    </row>
    <row r="24" spans="1:13">
      <c r="A24" s="1">
        <v>13.6776766907691</v>
      </c>
      <c r="B24" s="1">
        <f t="shared" si="0"/>
        <v>7.63148482691495e-5</v>
      </c>
      <c r="C24" s="1">
        <v>13.3477747338245</v>
      </c>
      <c r="D24" s="1">
        <f t="shared" si="1"/>
        <v>9.59222660164139e-5</v>
      </c>
      <c r="E24" s="1">
        <f t="shared" si="2"/>
        <v>0.795590548873092</v>
      </c>
      <c r="F24" s="11">
        <f t="shared" si="3"/>
        <v>-0.329901956944601</v>
      </c>
      <c r="G24" s="1">
        <v>0.329982333333333</v>
      </c>
      <c r="H24" s="1">
        <v>0.688761666666667</v>
      </c>
      <c r="I24" s="1">
        <f t="shared" si="4"/>
        <v>0.479095090948247</v>
      </c>
      <c r="J24" s="11">
        <f t="shared" si="5"/>
        <v>-1.06161606392782</v>
      </c>
      <c r="L24" s="17">
        <v>-0.329901956944601</v>
      </c>
      <c r="M24" s="17">
        <v>-1.06161606392782</v>
      </c>
    </row>
    <row r="25" spans="1:13">
      <c r="A25" s="1">
        <v>11.4696708635449</v>
      </c>
      <c r="B25" s="1">
        <f t="shared" si="0"/>
        <v>0.000352602209745413</v>
      </c>
      <c r="C25" s="1">
        <v>10.8296029074402</v>
      </c>
      <c r="D25" s="1">
        <f t="shared" si="1"/>
        <v>0.000549496187716652</v>
      </c>
      <c r="E25" s="1">
        <f t="shared" si="2"/>
        <v>0.641682722514597</v>
      </c>
      <c r="F25" s="11">
        <f t="shared" si="3"/>
        <v>-0.6400679561047</v>
      </c>
      <c r="G25" s="1">
        <v>1.31476133333333</v>
      </c>
      <c r="H25" s="1">
        <v>4.18938433333333</v>
      </c>
      <c r="I25" s="1">
        <f t="shared" si="4"/>
        <v>0.313831634608521</v>
      </c>
      <c r="J25" s="11">
        <f t="shared" si="5"/>
        <v>-1.67193730984547</v>
      </c>
      <c r="L25" s="17">
        <v>-0.6400679561047</v>
      </c>
      <c r="M25" s="17">
        <v>-1.67193730984547</v>
      </c>
    </row>
    <row r="26" spans="1:13">
      <c r="A26" s="1">
        <v>9.97949624391667</v>
      </c>
      <c r="B26" s="1">
        <f t="shared" si="0"/>
        <v>0.000990540618213084</v>
      </c>
      <c r="C26" s="1">
        <v>8.96100884574213</v>
      </c>
      <c r="D26" s="1">
        <f t="shared" si="1"/>
        <v>0.00200663113278875</v>
      </c>
      <c r="E26" s="1">
        <f t="shared" si="2"/>
        <v>0.493633634018458</v>
      </c>
      <c r="F26" s="11">
        <f t="shared" si="3"/>
        <v>-1.01848739817454</v>
      </c>
      <c r="G26" s="1">
        <v>0.372865666666667</v>
      </c>
      <c r="H26" s="1">
        <v>1.27607466666667</v>
      </c>
      <c r="I26" s="1">
        <f t="shared" si="4"/>
        <v>0.292197374030359</v>
      </c>
      <c r="J26" s="11">
        <f t="shared" si="5"/>
        <v>-1.77498488214774</v>
      </c>
      <c r="L26" s="17">
        <v>-1.01848739817454</v>
      </c>
      <c r="M26" s="17">
        <v>-1.77498488214774</v>
      </c>
    </row>
    <row r="27" spans="1:13">
      <c r="A27" s="1">
        <v>10.0397012357165</v>
      </c>
      <c r="B27" s="1">
        <f t="shared" si="0"/>
        <v>0.000950055071356345</v>
      </c>
      <c r="C27" s="1">
        <v>9.70312262106723</v>
      </c>
      <c r="D27" s="1">
        <f t="shared" si="1"/>
        <v>0.00119969000176971</v>
      </c>
      <c r="E27" s="1">
        <f t="shared" si="2"/>
        <v>0.791917136889428</v>
      </c>
      <c r="F27" s="11">
        <f t="shared" si="3"/>
        <v>-0.336578614649269</v>
      </c>
      <c r="G27" s="1">
        <v>1.420975</v>
      </c>
      <c r="H27" s="1">
        <v>1.53610566666667</v>
      </c>
      <c r="I27" s="1">
        <f t="shared" si="4"/>
        <v>0.925050294934136</v>
      </c>
      <c r="J27" s="11">
        <f t="shared" si="5"/>
        <v>-0.112396287875196</v>
      </c>
      <c r="L27" s="17">
        <v>-0.336578614649269</v>
      </c>
      <c r="M27" s="17">
        <v>-0.112396287875196</v>
      </c>
    </row>
    <row r="28" spans="1:13">
      <c r="A28" s="1">
        <v>9.23945713612877</v>
      </c>
      <c r="B28" s="1">
        <f t="shared" si="0"/>
        <v>0.0016544218545004</v>
      </c>
      <c r="C28" s="1">
        <v>7.3411726536298</v>
      </c>
      <c r="D28" s="1">
        <f t="shared" si="1"/>
        <v>0.00616718289191462</v>
      </c>
      <c r="E28" s="1">
        <f t="shared" si="2"/>
        <v>0.268262168237203</v>
      </c>
      <c r="F28" s="11">
        <f t="shared" si="3"/>
        <v>-1.89828448249897</v>
      </c>
      <c r="G28" s="1">
        <v>2.55149966666667</v>
      </c>
      <c r="H28" s="1">
        <v>5.084142</v>
      </c>
      <c r="I28" s="1">
        <f t="shared" si="4"/>
        <v>0.501854524650702</v>
      </c>
      <c r="J28" s="11">
        <f t="shared" si="5"/>
        <v>-0.99465887210794</v>
      </c>
      <c r="L28" s="17">
        <v>-1.89828448249897</v>
      </c>
      <c r="M28" s="17">
        <v>-0.99465887210794</v>
      </c>
    </row>
    <row r="29" spans="1:13">
      <c r="A29" s="1">
        <v>11.5141146062969</v>
      </c>
      <c r="B29" s="1">
        <f t="shared" si="0"/>
        <v>0.000341905533805772</v>
      </c>
      <c r="C29" s="1">
        <v>9.0803534840903</v>
      </c>
      <c r="D29" s="1">
        <f t="shared" si="1"/>
        <v>0.00184731616286469</v>
      </c>
      <c r="E29" s="1">
        <f t="shared" si="2"/>
        <v>0.185082305172693</v>
      </c>
      <c r="F29" s="11">
        <f t="shared" si="3"/>
        <v>-2.4337611222066</v>
      </c>
      <c r="G29" s="1">
        <v>1.73461966666667</v>
      </c>
      <c r="H29" s="1">
        <v>7.416649</v>
      </c>
      <c r="I29" s="1">
        <f t="shared" si="4"/>
        <v>0.233881860482634</v>
      </c>
      <c r="J29" s="11">
        <f t="shared" si="5"/>
        <v>-2.09614812206648</v>
      </c>
      <c r="L29" s="17">
        <v>-2.4337611222066</v>
      </c>
      <c r="M29" s="17">
        <v>-2.09614812206648</v>
      </c>
    </row>
    <row r="30" spans="1:13">
      <c r="A30" s="1">
        <v>6.35335392175373</v>
      </c>
      <c r="B30" s="1">
        <f t="shared" si="0"/>
        <v>0.0122306600870562</v>
      </c>
      <c r="C30" s="1">
        <v>5.01071504628424</v>
      </c>
      <c r="D30" s="1">
        <f t="shared" si="1"/>
        <v>0.0310187627706486</v>
      </c>
      <c r="E30" s="1">
        <f t="shared" si="2"/>
        <v>0.394298772568369</v>
      </c>
      <c r="F30" s="11">
        <f t="shared" si="3"/>
        <v>-1.34263887546949</v>
      </c>
      <c r="G30" s="1">
        <v>4.25978966666667</v>
      </c>
      <c r="H30" s="1">
        <v>18.690455</v>
      </c>
      <c r="I30" s="1">
        <f t="shared" si="4"/>
        <v>0.227912571773489</v>
      </c>
      <c r="J30" s="11">
        <f t="shared" si="5"/>
        <v>-2.13344758829631</v>
      </c>
      <c r="L30" s="17">
        <v>-1.34263887546949</v>
      </c>
      <c r="M30" s="17">
        <v>-2.13344758829631</v>
      </c>
    </row>
    <row r="31" spans="1:13">
      <c r="A31" s="1">
        <v>9.31651143505557</v>
      </c>
      <c r="B31" s="1">
        <f t="shared" si="0"/>
        <v>0.00156837749939757</v>
      </c>
      <c r="C31" s="1">
        <v>10.473121762107</v>
      </c>
      <c r="D31" s="1">
        <f t="shared" si="1"/>
        <v>0.000703519600025285</v>
      </c>
      <c r="E31" s="1">
        <f t="shared" si="2"/>
        <v>2.22933021246486</v>
      </c>
      <c r="F31" s="11">
        <f t="shared" si="3"/>
        <v>1.15661032705143</v>
      </c>
      <c r="G31" s="1">
        <v>2.78780666666667</v>
      </c>
      <c r="H31" s="1">
        <v>2.42359366666667</v>
      </c>
      <c r="I31" s="1">
        <f t="shared" si="4"/>
        <v>1.15027807879236</v>
      </c>
      <c r="J31" s="11">
        <f t="shared" si="5"/>
        <v>0.201982673689639</v>
      </c>
      <c r="L31" s="17">
        <v>1.15661032705143</v>
      </c>
      <c r="M31" s="17">
        <v>0.201982673689639</v>
      </c>
    </row>
    <row r="32" spans="1:13">
      <c r="A32" s="1">
        <v>12.0227822014366</v>
      </c>
      <c r="B32" s="1">
        <f t="shared" si="0"/>
        <v>0.00024031557910828</v>
      </c>
      <c r="C32" s="1">
        <v>13.5585197374437</v>
      </c>
      <c r="D32" s="1">
        <f t="shared" si="1"/>
        <v>8.2885557363049e-5</v>
      </c>
      <c r="E32" s="1">
        <f t="shared" si="2"/>
        <v>2.89936614717649</v>
      </c>
      <c r="F32" s="11">
        <f t="shared" si="3"/>
        <v>1.5357375360071</v>
      </c>
      <c r="G32" s="1">
        <v>0.575678333333333</v>
      </c>
      <c r="H32" s="1">
        <v>0.417086</v>
      </c>
      <c r="I32" s="1">
        <f t="shared" si="4"/>
        <v>1.38023892754332</v>
      </c>
      <c r="J32" s="11">
        <f t="shared" si="5"/>
        <v>0.464918027688507</v>
      </c>
      <c r="L32" s="17">
        <v>1.5357375360071</v>
      </c>
      <c r="M32" s="17">
        <v>0.464918027688507</v>
      </c>
    </row>
    <row r="33" spans="1:13">
      <c r="A33" s="1">
        <v>13.8072698278661</v>
      </c>
      <c r="B33" s="1">
        <f t="shared" si="0"/>
        <v>6.97585787205945e-5</v>
      </c>
      <c r="C33" s="1">
        <v>12.0275750980023</v>
      </c>
      <c r="D33" s="1">
        <f t="shared" si="1"/>
        <v>0.000239518531540831</v>
      </c>
      <c r="E33" s="1">
        <f t="shared" si="2"/>
        <v>0.291245016708457</v>
      </c>
      <c r="F33" s="11">
        <f t="shared" si="3"/>
        <v>-1.7796947298638</v>
      </c>
      <c r="G33" s="1">
        <v>0.599381333333333</v>
      </c>
      <c r="H33" s="1">
        <v>3.865502</v>
      </c>
      <c r="I33" s="1">
        <f t="shared" si="4"/>
        <v>0.15505911866902</v>
      </c>
      <c r="J33" s="11">
        <f t="shared" si="5"/>
        <v>-2.68910972487526</v>
      </c>
      <c r="L33" s="17">
        <v>-1.7796947298638</v>
      </c>
      <c r="M33" s="17">
        <v>-2.68910972487526</v>
      </c>
    </row>
    <row r="34" spans="1:13">
      <c r="A34" s="1">
        <v>8.3741852824071</v>
      </c>
      <c r="B34" s="1">
        <f t="shared" si="0"/>
        <v>0.00301383200670531</v>
      </c>
      <c r="C34" s="1">
        <v>6.09185638589207</v>
      </c>
      <c r="D34" s="1">
        <f t="shared" si="1"/>
        <v>0.0146611655788797</v>
      </c>
      <c r="E34" s="1">
        <f t="shared" si="2"/>
        <v>0.205565648276077</v>
      </c>
      <c r="F34" s="11">
        <f t="shared" si="3"/>
        <v>-2.28232889651503</v>
      </c>
      <c r="G34" s="1">
        <v>1.40266066666667</v>
      </c>
      <c r="H34" s="1">
        <v>7.45485766666667</v>
      </c>
      <c r="I34" s="1">
        <f t="shared" si="4"/>
        <v>0.188153916464223</v>
      </c>
      <c r="J34" s="11">
        <f t="shared" si="5"/>
        <v>-2.41001477516158</v>
      </c>
      <c r="L34" s="17">
        <v>-2.28232889651503</v>
      </c>
      <c r="M34" s="17">
        <v>-2.41001477516158</v>
      </c>
    </row>
    <row r="35" spans="1:13">
      <c r="A35" s="1">
        <v>11.5913232543904</v>
      </c>
      <c r="B35" s="1">
        <f t="shared" si="0"/>
        <v>0.000324088791220329</v>
      </c>
      <c r="C35" s="1">
        <v>11.367048951379</v>
      </c>
      <c r="D35" s="1">
        <f t="shared" si="1"/>
        <v>0.000378597117825265</v>
      </c>
      <c r="E35" s="1">
        <f t="shared" si="2"/>
        <v>0.856025510922949</v>
      </c>
      <c r="F35" s="11">
        <f t="shared" si="3"/>
        <v>-0.2242743030114</v>
      </c>
      <c r="G35" s="1">
        <v>0.675619666666667</v>
      </c>
      <c r="H35" s="1">
        <v>1.15500266666667</v>
      </c>
      <c r="I35" s="1">
        <f t="shared" si="4"/>
        <v>0.584950741816468</v>
      </c>
      <c r="J35" s="11">
        <f t="shared" si="5"/>
        <v>-0.773612953147153</v>
      </c>
      <c r="L35" s="17">
        <v>-0.2242743030114</v>
      </c>
      <c r="M35" s="17">
        <v>-0.773612953147153</v>
      </c>
    </row>
    <row r="36" spans="1:13">
      <c r="A36" s="1">
        <v>9.23391603713273</v>
      </c>
      <c r="B36" s="1">
        <f t="shared" si="0"/>
        <v>0.00166078837166201</v>
      </c>
      <c r="C36" s="1">
        <v>9.82773606120773</v>
      </c>
      <c r="D36" s="1">
        <f t="shared" si="1"/>
        <v>0.00110041539118281</v>
      </c>
      <c r="E36" s="1">
        <f t="shared" si="2"/>
        <v>1.5092376796701</v>
      </c>
      <c r="F36" s="11">
        <f t="shared" si="3"/>
        <v>0.593820024075001</v>
      </c>
      <c r="G36" s="1">
        <v>2.72132733333333</v>
      </c>
      <c r="H36" s="1">
        <v>3.414022</v>
      </c>
      <c r="I36" s="1">
        <f t="shared" si="4"/>
        <v>0.797103045420718</v>
      </c>
      <c r="J36" s="11">
        <f t="shared" si="5"/>
        <v>-0.327161854350616</v>
      </c>
      <c r="L36" s="17">
        <v>0.593820024075001</v>
      </c>
      <c r="M36" s="17">
        <v>-0.327161854350616</v>
      </c>
    </row>
    <row r="37" spans="1:13">
      <c r="A37" s="1">
        <v>11.5333141403481</v>
      </c>
      <c r="B37" s="1">
        <f t="shared" si="0"/>
        <v>0.000337385562611317</v>
      </c>
      <c r="C37" s="1">
        <v>10.6568632280306</v>
      </c>
      <c r="D37" s="1">
        <f t="shared" si="1"/>
        <v>0.000619390455307097</v>
      </c>
      <c r="E37" s="1">
        <f t="shared" si="2"/>
        <v>0.544705782468087</v>
      </c>
      <c r="F37" s="11">
        <f t="shared" si="3"/>
        <v>-0.8764509123175</v>
      </c>
      <c r="G37" s="1">
        <v>1.48349499999999</v>
      </c>
      <c r="H37" s="1">
        <v>4.42025233333333</v>
      </c>
      <c r="I37" s="1">
        <f t="shared" si="4"/>
        <v>0.335613193123136</v>
      </c>
      <c r="J37" s="11">
        <f t="shared" si="5"/>
        <v>-1.57512866492844</v>
      </c>
      <c r="L37" s="17">
        <v>-0.8764509123175</v>
      </c>
      <c r="M37" s="17">
        <v>-1.57512866492844</v>
      </c>
    </row>
    <row r="38" spans="1:13">
      <c r="A38" s="1">
        <v>9.6696320932674</v>
      </c>
      <c r="B38" s="1">
        <f t="shared" si="0"/>
        <v>0.00122786520585604</v>
      </c>
      <c r="C38" s="1">
        <v>7.66459925873227</v>
      </c>
      <c r="D38" s="1">
        <f t="shared" si="1"/>
        <v>0.00492862435031792</v>
      </c>
      <c r="E38" s="1">
        <f t="shared" si="2"/>
        <v>0.24912939566531</v>
      </c>
      <c r="F38" s="11">
        <f t="shared" si="3"/>
        <v>-2.00503283453513</v>
      </c>
      <c r="G38" s="1">
        <v>0.746439333333333</v>
      </c>
      <c r="H38" s="1">
        <v>2.33424866666667</v>
      </c>
      <c r="I38" s="1">
        <f t="shared" si="4"/>
        <v>0.319777127429725</v>
      </c>
      <c r="J38" s="11">
        <f t="shared" si="5"/>
        <v>-1.64486134344811</v>
      </c>
      <c r="L38" s="17">
        <v>-2.00503283453513</v>
      </c>
      <c r="M38" s="17">
        <v>-1.64486134344811</v>
      </c>
    </row>
    <row r="39" spans="1:13">
      <c r="A39" s="8">
        <v>12.5609131706447</v>
      </c>
      <c r="B39" s="8">
        <f t="shared" si="0"/>
        <v>0.000165496328200883</v>
      </c>
      <c r="C39" s="8">
        <v>12.0193107609538</v>
      </c>
      <c r="D39" s="8">
        <f t="shared" si="1"/>
        <v>0.00024089452732355</v>
      </c>
      <c r="E39" s="8">
        <f t="shared" si="2"/>
        <v>0.687007422043265</v>
      </c>
      <c r="F39" s="11">
        <f t="shared" si="3"/>
        <v>-0.541602409690899</v>
      </c>
      <c r="G39" s="8">
        <v>0.699426333333333</v>
      </c>
      <c r="H39" s="8">
        <v>0.871137666666667</v>
      </c>
      <c r="I39" s="8">
        <f t="shared" si="4"/>
        <v>0.80288840684576</v>
      </c>
      <c r="J39" s="18">
        <f t="shared" si="5"/>
        <v>-0.316728612845906</v>
      </c>
      <c r="L39" s="19">
        <v>-0.541602409690899</v>
      </c>
      <c r="M39" s="19">
        <v>-0.316728612845906</v>
      </c>
    </row>
  </sheetData>
  <mergeCells count="10">
    <mergeCell ref="G1:J1"/>
    <mergeCell ref="A2:B2"/>
    <mergeCell ref="C2:D2"/>
    <mergeCell ref="E2:E3"/>
    <mergeCell ref="F2:F3"/>
    <mergeCell ref="G2:G3"/>
    <mergeCell ref="H2:H3"/>
    <mergeCell ref="I2:I3"/>
    <mergeCell ref="J2:J3"/>
    <mergeCell ref="K2:K3"/>
  </mergeCells>
  <pageMargins left="0.7" right="0.7" top="0.75" bottom="0.75" header="0.3" footer="0.3"/>
  <pageSetup paperSize="9" orientation="portrait"/>
  <headerFooter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33"/>
  <sheetViews>
    <sheetView workbookViewId="0">
      <selection activeCell="L23" sqref="L23"/>
    </sheetView>
  </sheetViews>
  <sheetFormatPr defaultColWidth="9" defaultRowHeight="14.4"/>
  <cols>
    <col min="1" max="1" width="17.2222222222222" style="1" customWidth="1"/>
    <col min="2" max="10" width="12.8888888888889" style="1"/>
  </cols>
  <sheetData>
    <row r="1" spans="1:10">
      <c r="A1" s="1" t="s">
        <v>65</v>
      </c>
      <c r="B1" s="1" t="s">
        <v>15</v>
      </c>
      <c r="C1" s="1" t="s">
        <v>44</v>
      </c>
      <c r="D1" s="1" t="s">
        <v>53</v>
      </c>
      <c r="E1" s="1" t="s">
        <v>55</v>
      </c>
      <c r="F1" s="1" t="s">
        <v>45</v>
      </c>
      <c r="G1" s="1" t="s">
        <v>46</v>
      </c>
      <c r="H1" s="1" t="s">
        <v>48</v>
      </c>
      <c r="I1" s="1" t="s">
        <v>50</v>
      </c>
      <c r="J1" s="1" t="s">
        <v>54</v>
      </c>
    </row>
    <row r="2" spans="1:10">
      <c r="A2" s="1" t="s">
        <v>66</v>
      </c>
      <c r="B2" s="1">
        <v>1.200586</v>
      </c>
      <c r="C2" s="1">
        <v>0.516726</v>
      </c>
      <c r="D2" s="1">
        <v>2.530576</v>
      </c>
      <c r="E2" s="1">
        <v>3.107652</v>
      </c>
      <c r="F2" s="1">
        <v>0.989559</v>
      </c>
      <c r="G2" s="1">
        <v>0.67012</v>
      </c>
      <c r="H2" s="1">
        <v>2.783516</v>
      </c>
      <c r="I2" s="1">
        <v>0.297903</v>
      </c>
      <c r="J2" s="1">
        <v>0.767187</v>
      </c>
    </row>
    <row r="3" spans="1:10">
      <c r="A3" s="1" t="s">
        <v>67</v>
      </c>
      <c r="B3" s="1">
        <v>0.928516</v>
      </c>
      <c r="C3" s="1">
        <v>0.532115</v>
      </c>
      <c r="D3" s="1">
        <v>2.318744</v>
      </c>
      <c r="E3" s="1">
        <v>1.863406</v>
      </c>
      <c r="F3" s="1">
        <v>1.19522</v>
      </c>
      <c r="G3" s="1">
        <v>1.086022</v>
      </c>
      <c r="H3" s="1">
        <v>3.158425</v>
      </c>
      <c r="I3" s="1">
        <v>0.441997</v>
      </c>
      <c r="J3" s="1">
        <v>0.57127</v>
      </c>
    </row>
    <row r="4" spans="1:10">
      <c r="A4" s="1" t="s">
        <v>68</v>
      </c>
      <c r="B4" s="1">
        <v>0.396292</v>
      </c>
      <c r="C4" s="1">
        <v>0.926927</v>
      </c>
      <c r="D4" s="1">
        <v>2.805179</v>
      </c>
      <c r="E4" s="1">
        <v>3.192924</v>
      </c>
      <c r="F4" s="1">
        <v>0.737354</v>
      </c>
      <c r="G4" s="1">
        <v>0.538426</v>
      </c>
      <c r="H4" s="1">
        <v>1.964103</v>
      </c>
      <c r="I4" s="1">
        <v>0.250047</v>
      </c>
      <c r="J4" s="1">
        <v>0.388578</v>
      </c>
    </row>
    <row r="5" spans="1:10">
      <c r="A5" s="1" t="s">
        <v>13</v>
      </c>
      <c r="B5" s="1">
        <f t="shared" ref="B5:J5" si="0">AVERAGE(B2:B4)</f>
        <v>0.841798</v>
      </c>
      <c r="C5" s="1">
        <f t="shared" si="0"/>
        <v>0.658589333333333</v>
      </c>
      <c r="D5" s="1">
        <f t="shared" si="0"/>
        <v>2.55149966666667</v>
      </c>
      <c r="E5" s="1">
        <f t="shared" si="0"/>
        <v>2.72132733333333</v>
      </c>
      <c r="F5" s="1">
        <f t="shared" si="0"/>
        <v>0.974044333333333</v>
      </c>
      <c r="G5" s="1">
        <f t="shared" si="0"/>
        <v>0.764856</v>
      </c>
      <c r="H5" s="1">
        <f t="shared" si="0"/>
        <v>2.635348</v>
      </c>
      <c r="I5" s="1">
        <f t="shared" si="0"/>
        <v>0.329982333333333</v>
      </c>
      <c r="J5" s="1">
        <f t="shared" si="0"/>
        <v>0.575678333333333</v>
      </c>
    </row>
    <row r="6" spans="1:10">
      <c r="A6" s="1" t="s">
        <v>69</v>
      </c>
      <c r="B6" s="1">
        <v>10.273478</v>
      </c>
      <c r="C6" s="1">
        <v>1.371517</v>
      </c>
      <c r="D6" s="1">
        <v>2.105586</v>
      </c>
      <c r="E6" s="1">
        <v>1.16157399999999</v>
      </c>
      <c r="F6" s="1">
        <v>17.284872</v>
      </c>
      <c r="G6" s="1">
        <v>3.490375</v>
      </c>
      <c r="H6" s="1">
        <v>9.611137</v>
      </c>
      <c r="I6" s="1">
        <v>1.621539</v>
      </c>
      <c r="J6" s="1">
        <v>1.014796</v>
      </c>
    </row>
    <row r="7" spans="1:10">
      <c r="A7" s="1" t="s">
        <v>70</v>
      </c>
      <c r="B7" s="1">
        <v>14.219298</v>
      </c>
      <c r="C7" s="1">
        <v>0.791593</v>
      </c>
      <c r="D7" s="1">
        <v>1.522654</v>
      </c>
      <c r="E7" s="1">
        <v>1.383711</v>
      </c>
      <c r="F7" s="1">
        <v>16.529266</v>
      </c>
      <c r="G7" s="1">
        <v>2.951152</v>
      </c>
      <c r="H7" s="1">
        <v>12.034617</v>
      </c>
      <c r="I7" s="1">
        <v>0.918843</v>
      </c>
      <c r="J7" s="1">
        <v>0.361848</v>
      </c>
    </row>
    <row r="8" spans="1:10">
      <c r="A8" s="1" t="s">
        <v>71</v>
      </c>
      <c r="B8" s="1">
        <v>7.961453</v>
      </c>
      <c r="C8" s="1">
        <v>2.468801</v>
      </c>
      <c r="D8" s="1">
        <v>1.575619</v>
      </c>
      <c r="E8" s="1">
        <v>1.90519999999999</v>
      </c>
      <c r="F8" s="1">
        <v>15.372546</v>
      </c>
      <c r="G8" s="1">
        <v>2.09793</v>
      </c>
      <c r="H8" s="1">
        <v>8.444822</v>
      </c>
      <c r="I8" s="1">
        <v>1.403902</v>
      </c>
      <c r="J8" s="1">
        <v>0.4215</v>
      </c>
    </row>
    <row r="9" spans="1:10">
      <c r="A9" s="1" t="s">
        <v>13</v>
      </c>
      <c r="B9" s="1">
        <f t="shared" ref="B9:J9" si="1">AVERAGE(B6:B8)</f>
        <v>10.8180763333333</v>
      </c>
      <c r="C9" s="1">
        <f t="shared" si="1"/>
        <v>1.54397033333333</v>
      </c>
      <c r="D9" s="1">
        <f t="shared" si="1"/>
        <v>1.73461966666667</v>
      </c>
      <c r="E9" s="1">
        <f t="shared" si="1"/>
        <v>1.48349499999999</v>
      </c>
      <c r="F9" s="1">
        <f t="shared" si="1"/>
        <v>16.3955613333333</v>
      </c>
      <c r="G9" s="1">
        <f t="shared" si="1"/>
        <v>2.84648566666667</v>
      </c>
      <c r="H9" s="1">
        <f t="shared" si="1"/>
        <v>10.030192</v>
      </c>
      <c r="I9" s="1">
        <f t="shared" si="1"/>
        <v>1.31476133333333</v>
      </c>
      <c r="J9" s="1">
        <f t="shared" si="1"/>
        <v>0.599381333333333</v>
      </c>
    </row>
    <row r="10" spans="1:10">
      <c r="A10" s="1" t="s">
        <v>72</v>
      </c>
      <c r="B10" s="1">
        <v>2.428401</v>
      </c>
      <c r="C10" s="1">
        <v>0</v>
      </c>
      <c r="D10" s="1">
        <v>3.209093</v>
      </c>
      <c r="E10" s="1">
        <v>0.677306</v>
      </c>
      <c r="F10" s="1">
        <v>2.964022</v>
      </c>
      <c r="G10" s="1">
        <v>2.465587</v>
      </c>
      <c r="H10" s="1">
        <v>3.490752</v>
      </c>
      <c r="I10" s="1">
        <v>0.229724</v>
      </c>
      <c r="J10" s="1">
        <v>1.378429</v>
      </c>
    </row>
    <row r="11" spans="1:10">
      <c r="A11" s="1" t="s">
        <v>73</v>
      </c>
      <c r="B11" s="1">
        <v>1.837037</v>
      </c>
      <c r="C11" s="1">
        <v>0.463573</v>
      </c>
      <c r="D11" s="1">
        <v>4.552346</v>
      </c>
      <c r="E11" s="1">
        <v>0.968263</v>
      </c>
      <c r="F11" s="1">
        <v>3.982213</v>
      </c>
      <c r="G11" s="1">
        <v>3.137745</v>
      </c>
      <c r="H11" s="1">
        <v>3.572637</v>
      </c>
      <c r="I11" s="1">
        <v>0.240177</v>
      </c>
      <c r="J11" s="1">
        <v>1.933322</v>
      </c>
    </row>
    <row r="12" spans="1:10">
      <c r="A12" s="1" t="s">
        <v>74</v>
      </c>
      <c r="B12" s="1">
        <v>2.59693</v>
      </c>
      <c r="C12" s="1">
        <v>0</v>
      </c>
      <c r="D12" s="1">
        <v>5.01793</v>
      </c>
      <c r="E12" s="1">
        <v>0.593749</v>
      </c>
      <c r="F12" s="1">
        <v>7.581471</v>
      </c>
      <c r="G12" s="1">
        <v>2.556496</v>
      </c>
      <c r="H12" s="1">
        <v>6.258824</v>
      </c>
      <c r="I12" s="1">
        <v>0.648696</v>
      </c>
      <c r="J12" s="1">
        <v>0.896231</v>
      </c>
    </row>
    <row r="13" spans="1:10">
      <c r="A13" s="1" t="s">
        <v>13</v>
      </c>
      <c r="B13" s="1">
        <f t="shared" ref="B13:J13" si="2">AVERAGE(B10:B12)</f>
        <v>2.287456</v>
      </c>
      <c r="C13" s="1">
        <f t="shared" si="2"/>
        <v>0.154524333333333</v>
      </c>
      <c r="D13" s="1">
        <f t="shared" si="2"/>
        <v>4.25978966666667</v>
      </c>
      <c r="E13" s="1">
        <f t="shared" si="2"/>
        <v>0.746439333333333</v>
      </c>
      <c r="F13" s="1">
        <f t="shared" si="2"/>
        <v>4.84256866666667</v>
      </c>
      <c r="G13" s="1">
        <f t="shared" si="2"/>
        <v>2.71994266666667</v>
      </c>
      <c r="H13" s="1">
        <f t="shared" si="2"/>
        <v>4.44073766666667</v>
      </c>
      <c r="I13" s="1">
        <f t="shared" si="2"/>
        <v>0.372865666666667</v>
      </c>
      <c r="J13" s="1">
        <f t="shared" si="2"/>
        <v>1.40266066666667</v>
      </c>
    </row>
    <row r="14" spans="1:10">
      <c r="A14" s="1" t="s">
        <v>75</v>
      </c>
      <c r="B14" s="1">
        <v>8.590932</v>
      </c>
      <c r="C14" s="1">
        <v>0.659592</v>
      </c>
      <c r="D14" s="1">
        <v>1.26579</v>
      </c>
      <c r="E14" s="1">
        <v>0.812744</v>
      </c>
      <c r="F14" s="1">
        <v>23.819485</v>
      </c>
      <c r="G14" s="1">
        <v>1.738423</v>
      </c>
      <c r="H14" s="1">
        <v>10.958066</v>
      </c>
      <c r="I14" s="1">
        <v>1.498749</v>
      </c>
      <c r="J14" s="1">
        <v>0.424499</v>
      </c>
    </row>
    <row r="15" spans="1:10">
      <c r="A15" s="1" t="s">
        <v>76</v>
      </c>
      <c r="B15" s="1">
        <v>22.760466</v>
      </c>
      <c r="C15" s="1">
        <v>0.368616</v>
      </c>
      <c r="D15" s="1">
        <v>3.861455</v>
      </c>
      <c r="E15" s="1">
        <v>0.307147</v>
      </c>
      <c r="F15" s="1">
        <v>60.456379</v>
      </c>
      <c r="G15" s="1">
        <v>8.350786</v>
      </c>
      <c r="H15" s="1">
        <v>27.775158</v>
      </c>
      <c r="I15" s="1">
        <v>1.484434</v>
      </c>
      <c r="J15" s="1">
        <v>0.766312</v>
      </c>
    </row>
    <row r="16" spans="1:10">
      <c r="A16" s="1" t="s">
        <v>77</v>
      </c>
      <c r="B16" s="1">
        <v>13.742601</v>
      </c>
      <c r="C16" s="1">
        <v>0.945925</v>
      </c>
      <c r="D16" s="1">
        <v>3.236175</v>
      </c>
      <c r="E16" s="1">
        <v>0.978388</v>
      </c>
      <c r="F16" s="1">
        <v>35.781326</v>
      </c>
      <c r="G16" s="1">
        <v>6.71868</v>
      </c>
      <c r="H16" s="1">
        <v>12.12708</v>
      </c>
      <c r="I16" s="1">
        <v>1.279742</v>
      </c>
      <c r="J16" s="1">
        <v>0.836048</v>
      </c>
    </row>
    <row r="17" spans="1:10">
      <c r="A17" s="1" t="s">
        <v>13</v>
      </c>
      <c r="B17" s="1">
        <f t="shared" ref="B17:J17" si="3">AVERAGE(B14:B16)</f>
        <v>15.031333</v>
      </c>
      <c r="C17" s="1">
        <f t="shared" si="3"/>
        <v>0.658044333333333</v>
      </c>
      <c r="D17" s="1">
        <f t="shared" si="3"/>
        <v>2.78780666666667</v>
      </c>
      <c r="E17" s="1">
        <f t="shared" si="3"/>
        <v>0.699426333333333</v>
      </c>
      <c r="F17" s="1">
        <f t="shared" si="3"/>
        <v>40.0190633333333</v>
      </c>
      <c r="G17" s="1">
        <f t="shared" si="3"/>
        <v>5.60262966666667</v>
      </c>
      <c r="H17" s="1">
        <f t="shared" si="3"/>
        <v>16.9534346666667</v>
      </c>
      <c r="I17" s="1">
        <f t="shared" si="3"/>
        <v>1.420975</v>
      </c>
      <c r="J17" s="1">
        <f t="shared" si="3"/>
        <v>0.675619666666667</v>
      </c>
    </row>
    <row r="18" spans="1:10">
      <c r="A18" s="1" t="s">
        <v>78</v>
      </c>
      <c r="B18" s="1">
        <v>3.677622</v>
      </c>
      <c r="C18" s="1">
        <v>5.070903</v>
      </c>
      <c r="D18" s="1">
        <v>6.074297</v>
      </c>
      <c r="E18" s="1">
        <v>2.440555</v>
      </c>
      <c r="F18" s="1">
        <v>3.22083</v>
      </c>
      <c r="G18" s="1">
        <v>1.194384</v>
      </c>
      <c r="H18" s="1">
        <v>3.419223</v>
      </c>
      <c r="I18" s="1">
        <v>0.442582</v>
      </c>
      <c r="J18" s="1">
        <v>0.566999</v>
      </c>
    </row>
    <row r="19" spans="1:10">
      <c r="A19" s="1" t="s">
        <v>79</v>
      </c>
      <c r="B19" s="1">
        <v>5.043508</v>
      </c>
      <c r="C19" s="1">
        <v>2.028398</v>
      </c>
      <c r="D19" s="1">
        <v>5.318364</v>
      </c>
      <c r="E19" s="1">
        <v>3.556064</v>
      </c>
      <c r="F19" s="1">
        <v>4.794404</v>
      </c>
      <c r="G19" s="1">
        <v>0.915837</v>
      </c>
      <c r="H19" s="1">
        <v>3.664791</v>
      </c>
      <c r="I19" s="1">
        <v>0.76282</v>
      </c>
      <c r="J19" s="1">
        <v>0.43322</v>
      </c>
    </row>
    <row r="20" spans="1:10">
      <c r="A20" s="1" t="s">
        <v>80</v>
      </c>
      <c r="B20" s="1">
        <v>5.10881</v>
      </c>
      <c r="C20" s="1">
        <v>2.401828</v>
      </c>
      <c r="D20" s="1">
        <v>3.859765</v>
      </c>
      <c r="E20" s="1">
        <v>4.245447</v>
      </c>
      <c r="F20" s="1">
        <v>2.500501</v>
      </c>
      <c r="G20" s="1">
        <v>1.392914</v>
      </c>
      <c r="H20" s="1">
        <v>2.959329</v>
      </c>
      <c r="I20" s="1">
        <v>0.860883</v>
      </c>
      <c r="J20" s="1">
        <v>0.251039</v>
      </c>
    </row>
    <row r="21" spans="1:10">
      <c r="A21" s="1" t="s">
        <v>13</v>
      </c>
      <c r="B21" s="1">
        <f t="shared" ref="B21:J21" si="4">AVERAGE(B18:B20)</f>
        <v>4.60998</v>
      </c>
      <c r="C21" s="1">
        <f t="shared" si="4"/>
        <v>3.167043</v>
      </c>
      <c r="D21" s="1">
        <f t="shared" si="4"/>
        <v>5.084142</v>
      </c>
      <c r="E21" s="1">
        <f t="shared" si="4"/>
        <v>3.414022</v>
      </c>
      <c r="F21" s="1">
        <f t="shared" si="4"/>
        <v>3.505245</v>
      </c>
      <c r="G21" s="1">
        <f t="shared" si="4"/>
        <v>1.16771166666667</v>
      </c>
      <c r="H21" s="1">
        <f t="shared" si="4"/>
        <v>3.347781</v>
      </c>
      <c r="I21" s="1">
        <f t="shared" si="4"/>
        <v>0.688761666666667</v>
      </c>
      <c r="J21" s="1">
        <f t="shared" si="4"/>
        <v>0.417086</v>
      </c>
    </row>
    <row r="22" spans="1:10">
      <c r="A22" s="1" t="s">
        <v>81</v>
      </c>
      <c r="B22" s="1">
        <v>225.846191</v>
      </c>
      <c r="C22" s="1">
        <v>20.696209</v>
      </c>
      <c r="D22" s="1">
        <v>9.515885</v>
      </c>
      <c r="E22" s="1">
        <v>4.689168</v>
      </c>
      <c r="F22" s="1">
        <v>204.085175</v>
      </c>
      <c r="G22" s="1">
        <v>6.697884</v>
      </c>
      <c r="H22" s="1">
        <v>108.771996</v>
      </c>
      <c r="I22" s="1">
        <v>3.988967</v>
      </c>
      <c r="J22" s="1">
        <v>3.961769</v>
      </c>
    </row>
    <row r="23" spans="1:10">
      <c r="A23" s="1" t="s">
        <v>82</v>
      </c>
      <c r="B23" s="1">
        <v>212.452774</v>
      </c>
      <c r="C23" s="1">
        <v>11.922127</v>
      </c>
      <c r="D23" s="1">
        <v>8.188605</v>
      </c>
      <c r="E23" s="1">
        <v>4.977599</v>
      </c>
      <c r="F23" s="1">
        <v>178.410172</v>
      </c>
      <c r="G23" s="1">
        <v>7.686674</v>
      </c>
      <c r="H23" s="1">
        <v>83.296852</v>
      </c>
      <c r="I23" s="1">
        <v>5.353041</v>
      </c>
      <c r="J23" s="1">
        <v>4.821143</v>
      </c>
    </row>
    <row r="24" spans="1:10">
      <c r="A24" s="1" t="s">
        <v>83</v>
      </c>
      <c r="B24" s="1">
        <v>205.352371</v>
      </c>
      <c r="C24" s="1">
        <v>20.722677</v>
      </c>
      <c r="D24" s="1">
        <v>4.545457</v>
      </c>
      <c r="E24" s="1">
        <v>3.59399</v>
      </c>
      <c r="F24" s="1">
        <v>102.797737</v>
      </c>
      <c r="G24" s="1">
        <v>4.990689</v>
      </c>
      <c r="H24" s="1">
        <v>50.209915</v>
      </c>
      <c r="I24" s="1">
        <v>3.226145</v>
      </c>
      <c r="J24" s="1">
        <v>2.813594</v>
      </c>
    </row>
    <row r="25" spans="1:10">
      <c r="A25" s="1" t="s">
        <v>13</v>
      </c>
      <c r="B25" s="1">
        <f t="shared" ref="B25:J25" si="5">AVERAGE(B22:B24)</f>
        <v>214.550445333333</v>
      </c>
      <c r="C25" s="1">
        <f t="shared" si="5"/>
        <v>17.7803376666667</v>
      </c>
      <c r="D25" s="1">
        <f t="shared" si="5"/>
        <v>7.416649</v>
      </c>
      <c r="E25" s="1">
        <f t="shared" si="5"/>
        <v>4.42025233333333</v>
      </c>
      <c r="F25" s="1">
        <f t="shared" si="5"/>
        <v>161.764361333333</v>
      </c>
      <c r="G25" s="1">
        <f t="shared" si="5"/>
        <v>6.45841566666667</v>
      </c>
      <c r="H25" s="1">
        <f t="shared" si="5"/>
        <v>80.7595876666667</v>
      </c>
      <c r="I25" s="1">
        <f t="shared" si="5"/>
        <v>4.18938433333333</v>
      </c>
      <c r="J25" s="1">
        <f t="shared" si="5"/>
        <v>3.865502</v>
      </c>
    </row>
    <row r="26" spans="1:10">
      <c r="A26" s="1" t="s">
        <v>84</v>
      </c>
      <c r="B26" s="1">
        <v>141.545349</v>
      </c>
      <c r="C26" s="1">
        <v>12.764553</v>
      </c>
      <c r="D26" s="1">
        <v>21.534744</v>
      </c>
      <c r="E26" s="1">
        <v>2.436517</v>
      </c>
      <c r="F26" s="1">
        <v>33.286999</v>
      </c>
      <c r="G26" s="1">
        <v>12.070741</v>
      </c>
      <c r="H26" s="1">
        <v>16.860952</v>
      </c>
      <c r="I26" s="1">
        <v>1.246214</v>
      </c>
      <c r="J26" s="1">
        <v>7.42736</v>
      </c>
    </row>
    <row r="27" spans="1:10">
      <c r="A27" s="1" t="s">
        <v>85</v>
      </c>
      <c r="B27" s="1">
        <v>68.776581</v>
      </c>
      <c r="C27" s="1">
        <v>12.739775</v>
      </c>
      <c r="D27" s="1">
        <v>17.349703</v>
      </c>
      <c r="E27" s="1">
        <v>1.289108</v>
      </c>
      <c r="F27" s="1">
        <v>25.129507</v>
      </c>
      <c r="G27" s="1">
        <v>11.060654</v>
      </c>
      <c r="H27" s="1">
        <v>11.957427</v>
      </c>
      <c r="I27" s="1">
        <v>1.719085</v>
      </c>
      <c r="J27" s="1">
        <v>8.812842</v>
      </c>
    </row>
    <row r="28" spans="1:10">
      <c r="A28" s="1" t="s">
        <v>86</v>
      </c>
      <c r="B28" s="1">
        <v>76.298325</v>
      </c>
      <c r="C28" s="1">
        <v>8.994038</v>
      </c>
      <c r="D28" s="1">
        <v>17.186918</v>
      </c>
      <c r="E28" s="1">
        <v>3.277121</v>
      </c>
      <c r="F28" s="1">
        <v>18.465528</v>
      </c>
      <c r="G28" s="1">
        <v>9.66071</v>
      </c>
      <c r="H28" s="1">
        <v>8.882554</v>
      </c>
      <c r="I28" s="1">
        <v>0.862925</v>
      </c>
      <c r="J28" s="1">
        <v>6.124371</v>
      </c>
    </row>
    <row r="29" spans="1:10">
      <c r="A29" s="1" t="s">
        <v>13</v>
      </c>
      <c r="B29" s="1">
        <f t="shared" ref="B29:J29" si="6">AVERAGE(B26:B28)</f>
        <v>95.540085</v>
      </c>
      <c r="C29" s="1">
        <f t="shared" si="6"/>
        <v>11.4994553333333</v>
      </c>
      <c r="D29" s="1">
        <f t="shared" si="6"/>
        <v>18.690455</v>
      </c>
      <c r="E29" s="1">
        <f t="shared" si="6"/>
        <v>2.33424866666667</v>
      </c>
      <c r="F29" s="1">
        <f t="shared" si="6"/>
        <v>25.6273446666667</v>
      </c>
      <c r="G29" s="1">
        <f t="shared" si="6"/>
        <v>10.9307016666667</v>
      </c>
      <c r="H29" s="1">
        <f t="shared" si="6"/>
        <v>12.5669776666667</v>
      </c>
      <c r="I29" s="1">
        <f t="shared" si="6"/>
        <v>1.27607466666667</v>
      </c>
      <c r="J29" s="1">
        <f t="shared" si="6"/>
        <v>7.45485766666667</v>
      </c>
    </row>
    <row r="30" spans="1:10">
      <c r="A30" s="1" t="s">
        <v>87</v>
      </c>
      <c r="B30" s="1">
        <v>4.699007</v>
      </c>
      <c r="C30" s="1">
        <v>0.69262</v>
      </c>
      <c r="D30" s="1">
        <v>3.757713</v>
      </c>
      <c r="E30" s="1">
        <v>0.65246</v>
      </c>
      <c r="F30" s="1">
        <v>5.8555</v>
      </c>
      <c r="G30" s="1">
        <v>4.233222</v>
      </c>
      <c r="H30" s="1">
        <v>12.162786</v>
      </c>
      <c r="I30" s="1">
        <v>1.686003</v>
      </c>
      <c r="J30" s="1">
        <v>1.398968</v>
      </c>
    </row>
    <row r="31" spans="1:10">
      <c r="A31" s="1" t="s">
        <v>88</v>
      </c>
      <c r="B31" s="1">
        <v>8.687795</v>
      </c>
      <c r="C31" s="1">
        <v>0.346092</v>
      </c>
      <c r="D31" s="1">
        <v>1.663309</v>
      </c>
      <c r="E31" s="1">
        <v>1.252363</v>
      </c>
      <c r="F31" s="1">
        <v>5.181246</v>
      </c>
      <c r="G31" s="1">
        <v>4.644697</v>
      </c>
      <c r="H31" s="1">
        <v>17.569639</v>
      </c>
      <c r="I31" s="1">
        <v>1.501636</v>
      </c>
      <c r="J31" s="1">
        <v>1.002813</v>
      </c>
    </row>
    <row r="32" spans="1:10">
      <c r="A32" s="1" t="s">
        <v>89</v>
      </c>
      <c r="B32" s="1">
        <v>3.596518</v>
      </c>
      <c r="C32" s="1">
        <v>0.483168</v>
      </c>
      <c r="D32" s="1">
        <v>1.849759</v>
      </c>
      <c r="E32" s="1">
        <v>0.70859</v>
      </c>
      <c r="F32" s="1">
        <v>5.627098</v>
      </c>
      <c r="G32" s="1">
        <v>3.96537699999999</v>
      </c>
      <c r="H32" s="1">
        <v>9.275034</v>
      </c>
      <c r="I32" s="1">
        <v>1.420678</v>
      </c>
      <c r="J32" s="1">
        <v>1.063227</v>
      </c>
    </row>
    <row r="33" spans="1:10">
      <c r="A33" s="1" t="s">
        <v>13</v>
      </c>
      <c r="B33" s="1">
        <f t="shared" ref="B33:J33" si="7">AVERAGE(B30:B32)</f>
        <v>5.66110666666667</v>
      </c>
      <c r="C33" s="1">
        <f t="shared" si="7"/>
        <v>0.507293333333333</v>
      </c>
      <c r="D33" s="1">
        <f t="shared" si="7"/>
        <v>2.42359366666667</v>
      </c>
      <c r="E33" s="1">
        <f t="shared" si="7"/>
        <v>0.871137666666667</v>
      </c>
      <c r="F33" s="1">
        <f t="shared" si="7"/>
        <v>5.55461466666667</v>
      </c>
      <c r="G33" s="1">
        <f t="shared" si="7"/>
        <v>4.28109866666666</v>
      </c>
      <c r="H33" s="1">
        <f t="shared" si="7"/>
        <v>13.0024863333333</v>
      </c>
      <c r="I33" s="1">
        <f t="shared" si="7"/>
        <v>1.53610566666667</v>
      </c>
      <c r="J33" s="1">
        <f t="shared" si="7"/>
        <v>1.15500266666667</v>
      </c>
    </row>
  </sheetData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Raw datas for Figure  6A</vt:lpstr>
      <vt:lpstr>Raw datas for Figure  6B</vt:lpstr>
      <vt:lpstr>FPKM raw datas for  each genes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uoyaning</dc:creator>
  <cp:lastModifiedBy>西西</cp:lastModifiedBy>
  <dcterms:created xsi:type="dcterms:W3CDTF">2022-11-17T11:17:00Z</dcterms:created>
  <dcterms:modified xsi:type="dcterms:W3CDTF">2022-11-17T11:19:2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555F71AB9E1A49F799EA963626236735</vt:lpwstr>
  </property>
  <property fmtid="{D5CDD505-2E9C-101B-9397-08002B2CF9AE}" pid="3" name="KSOProductBuildVer">
    <vt:lpwstr>2052-11.1.0.12763</vt:lpwstr>
  </property>
</Properties>
</file>